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1670812/Google Drive/wilson_group/projects/prj_065_lifegen_phase2/write_up4/03_tables_and_figures/"/>
    </mc:Choice>
  </mc:AlternateContent>
  <xr:revisionPtr revIDLastSave="0" documentId="13_ncr:1_{EC8ED6FC-12B4-064A-86E2-C3CFBCB07B0C}" xr6:coauthVersionLast="38" xr6:coauthVersionMax="38" xr10:uidLastSave="{00000000-0000-0000-0000-000000000000}"/>
  <bookViews>
    <workbookView xWindow="1020" yWindow="460" windowWidth="24580" windowHeight="15540" activeTab="1" xr2:uid="{00000000-000D-0000-FFFF-FFFF00000000}"/>
  </bookViews>
  <sheets>
    <sheet name="VEGAS_FDR_5%" sheetId="1" r:id="rId1"/>
    <sheet name="VEGAS_FDR_15%" sheetId="5" r:id="rId2"/>
  </sheets>
  <calcPr calcId="179021"/>
</workbook>
</file>

<file path=xl/sharedStrings.xml><?xml version="1.0" encoding="utf-8"?>
<sst xmlns="http://schemas.openxmlformats.org/spreadsheetml/2006/main" count="540" uniqueCount="506">
  <si>
    <t>502216_GO:0032994_protein-lipid_complex</t>
  </si>
  <si>
    <t>GO:0032994</t>
  </si>
  <si>
    <t>503560_GO:0034358_plasma_lipoprotein_particle</t>
  </si>
  <si>
    <t>GO:0034358</t>
  </si>
  <si>
    <t>1270005_R-HSA-174824_Lipoprotein_metabolism</t>
  </si>
  <si>
    <t>1272458_GO:1990777_lipoprotein_particle</t>
  </si>
  <si>
    <t>503564_GO:0034362_low-density_lipoprotein_particle</t>
  </si>
  <si>
    <t>GO:0034362</t>
  </si>
  <si>
    <t>1347044_GO:0099572_postsynaptic_specialization</t>
  </si>
  <si>
    <t>506719_GO:0043691_reverse_cholesterol_transport</t>
  </si>
  <si>
    <t>GO:0043691</t>
  </si>
  <si>
    <t>495141_GO:0014069_postsynaptic_density</t>
  </si>
  <si>
    <t>GO:0014069</t>
  </si>
  <si>
    <t>499703_GO:0030301_cholesterol_transport</t>
  </si>
  <si>
    <t>GO:0030301</t>
  </si>
  <si>
    <t>515260_GO:0070328_triglyceride_homeostasis</t>
  </si>
  <si>
    <t>GO:0070328</t>
  </si>
  <si>
    <t>492412_GO:0071813_lipoprotein_particle_binding</t>
  </si>
  <si>
    <t>GO:0071813</t>
  </si>
  <si>
    <t>496040_GO:0015918_sterol_transport</t>
  </si>
  <si>
    <t>GO:0015918</t>
  </si>
  <si>
    <t>503391_GO:0034185_apolipoprotein_binding</t>
  </si>
  <si>
    <t>GO:0034185</t>
  </si>
  <si>
    <t>503566_GO:0034364_high-density_lipoprotein_particle</t>
  </si>
  <si>
    <t>GO:0034364</t>
  </si>
  <si>
    <t>513523_GO:0055090_acylglycerol_homeostasis</t>
  </si>
  <si>
    <t>513634_GO:0060076_excitatory_synapse</t>
  </si>
  <si>
    <t>GO:0060076</t>
  </si>
  <si>
    <t>514182_GO:0060627_regulation_of_vesicle-mediated_transport</t>
  </si>
  <si>
    <t>GO:0060627</t>
  </si>
  <si>
    <t>516736_GO:0071814_protein-lipid_complex_binding</t>
  </si>
  <si>
    <t>GO:0071814</t>
  </si>
  <si>
    <t>1272068_GO:0098794_postsynapse</t>
  </si>
  <si>
    <t>503571_GO:0034369_plasma_lipoprotein_particle_remodeling</t>
  </si>
  <si>
    <t>GO:0034369</t>
  </si>
  <si>
    <t>518556_GO:0097006_regulation_of_plasma_lipoprotein_particle_levels</t>
  </si>
  <si>
    <t>GO:0097006</t>
  </si>
  <si>
    <t>495975_GO:0015850_organic_hydroxy_compound_transport</t>
  </si>
  <si>
    <t>GO:0015850</t>
  </si>
  <si>
    <t>503570_GO:0034368_protein-lipid_complex_remodeling</t>
  </si>
  <si>
    <t>GO:0034368</t>
  </si>
  <si>
    <t>505746_GO:0042632_cholesterol_homeostasis</t>
  </si>
  <si>
    <t>GO:0042632</t>
  </si>
  <si>
    <t>513525_GO:0055092_sterol_homeostasis</t>
  </si>
  <si>
    <t>GO:0055092</t>
  </si>
  <si>
    <t>503569_GO:0034367_macromolecular_complex_remodeling</t>
  </si>
  <si>
    <t>GO:0034367</t>
  </si>
  <si>
    <t>983710_GO:1902991_regulation_of_amyloid_precursor_protein_catabolic_process</t>
  </si>
  <si>
    <t>510375_GO:0048261_negative_regulation_of_receptor-mediated_endocytosis</t>
  </si>
  <si>
    <t>138068_kitpathway_Signaling_events_mediated_by_Stem_cell_factor_receptor_(c-Kit)</t>
  </si>
  <si>
    <t>505320_GO:0042157_lipoprotein_metabolic_process</t>
  </si>
  <si>
    <t>GO:0042157</t>
  </si>
  <si>
    <t>499803_GO:0030425_dendrite</t>
  </si>
  <si>
    <t>GO:0030425</t>
  </si>
  <si>
    <t>491758_GO:0006897_endocytosis</t>
  </si>
  <si>
    <t>GO:0006897</t>
  </si>
  <si>
    <t>516749_GO:0071827_plasma_lipoprotein_particle_organization</t>
  </si>
  <si>
    <t>VEGAS Q</t>
  </si>
  <si>
    <t>GO:0071827</t>
  </si>
  <si>
    <t>R-HSA-174824</t>
  </si>
  <si>
    <t>GO:1990777</t>
  </si>
  <si>
    <t>GO:0099572</t>
  </si>
  <si>
    <t>GO:0055090</t>
  </si>
  <si>
    <t>GO:0098794</t>
  </si>
  <si>
    <t>GO:1902991</t>
  </si>
  <si>
    <t>GO:0048261</t>
  </si>
  <si>
    <t>kitpathway</t>
  </si>
  <si>
    <t>Pathway ID</t>
  </si>
  <si>
    <t>Nominal P</t>
  </si>
  <si>
    <t>DEPICT GW</t>
  </si>
  <si>
    <t>DEPICT Sug</t>
  </si>
  <si>
    <t>PASCAL</t>
  </si>
  <si>
    <t>VEGAS Name</t>
  </si>
  <si>
    <t>Protein-lipid complex</t>
  </si>
  <si>
    <t>Plasma lipoprotein particle</t>
  </si>
  <si>
    <t>Lipoprotein metabolism</t>
  </si>
  <si>
    <t>Lipoprotein particle</t>
  </si>
  <si>
    <t>Low-density lipoprotein particle</t>
  </si>
  <si>
    <t>Postsynaptic specialization</t>
  </si>
  <si>
    <t>Reverse cholesterol transport</t>
  </si>
  <si>
    <t>Postsynaptic density</t>
  </si>
  <si>
    <t>Cholesterol transport</t>
  </si>
  <si>
    <t>Triglyceride homeostasis</t>
  </si>
  <si>
    <t>Lipoprotein particle binding</t>
  </si>
  <si>
    <t>Sterol transport</t>
  </si>
  <si>
    <t>Apolipoprotein binding</t>
  </si>
  <si>
    <t>High-density lipoprotein particle</t>
  </si>
  <si>
    <t>Acylglycerol homeostasis</t>
  </si>
  <si>
    <t>Excitatory synapse</t>
  </si>
  <si>
    <t>Regulation of vesicle-mediated transport</t>
  </si>
  <si>
    <t>Protein-lipid complex binding</t>
  </si>
  <si>
    <t>Postsynapse</t>
  </si>
  <si>
    <t>Plasma lipoprotein particle remodeling</t>
  </si>
  <si>
    <t>Regulation of plasma lipoprotein particle levels</t>
  </si>
  <si>
    <t>Organic hydroxy compound transport</t>
  </si>
  <si>
    <t>Protein-lipid complex remodeling</t>
  </si>
  <si>
    <t>Cholesterol homeostasis</t>
  </si>
  <si>
    <t>Sterol homeostasis</t>
  </si>
  <si>
    <t>Macromolecular complex remodeling</t>
  </si>
  <si>
    <t>Regulation of amyloid precursor protein catabolic process</t>
  </si>
  <si>
    <t>Negative regulation of receptor-mediated endocytosis</t>
  </si>
  <si>
    <t>Signaling events mediated by stem cell factor receptor (c-kit)</t>
  </si>
  <si>
    <t>Lipoprotein metabolic process</t>
  </si>
  <si>
    <t>Dendrite</t>
  </si>
  <si>
    <t>Endocytosis</t>
  </si>
  <si>
    <t>Plasma lipoprotein particle organization</t>
  </si>
  <si>
    <t>-</t>
  </si>
  <si>
    <t>Pathway</t>
  </si>
  <si>
    <t>nGenesMapped</t>
  </si>
  <si>
    <t>nGenesUsed</t>
  </si>
  <si>
    <t>nSamples</t>
  </si>
  <si>
    <t>ObservedP</t>
  </si>
  <si>
    <t>empiricalP</t>
  </si>
  <si>
    <t>Q</t>
  </si>
  <si>
    <t>Genes</t>
  </si>
  <si>
    <t>APOA2_APOB_PCYOX1_BIN1_HDLBP_APOM_PLA2G7_PEX3_LPA_PON1_MSR1_LPL_CLU_GPIHBP1_VLDLR_ABCA1_SAA1_APOA1_SORL1_APOF_LIPC_VIMP_APOBR_CETP_LCAT_HPR_APOH_LDLR_LSR_APOC2_APOL1</t>
  </si>
  <si>
    <t>APOA2_APOB_PCYOX1_HDLBP_APOM_PLA2G7_LPA_PON1_MSR1_LPL_CLU_GPIHBP1_VLDLR_ABCA1_SAA1_APOA1_SORL1_APOF_LIPC_VIMP_APOBR_CETP_LCAT_HPR_APOH_LDLR_LSR_APOC2_APOL1</t>
  </si>
  <si>
    <t>HSPG2_LDLRAP1_APOA2_SDC1_APOB_ALB_MTTP_SAR1B_LPA_LPL_BMP1_ABCA1_CUBN_APOA1_A2M_APOF_SCARB1_AMN_LIPC_CETP_LCAT_P4HB_LDLR_APOC2_PLTP_ABCG1</t>
  </si>
  <si>
    <t>APOB_APOM_PLA2G7_MSR1_APOA5_SORL1_APOF_VIMP_APOBR_LDLR_LSR_APOC2</t>
  </si>
  <si>
    <t>KLHL17_KCNAB2_CLSTN1_SH2D5_DLGAP3_MACF1_LRP8_DAB1_PDE4B_LRRC7_CNN3_ATP1A1_RUSC1_ARHGEF2_DNM3_ADORA1_SRGAP2_ARF1_DISC1_STRN_SOS1_CRIPT_RTN4_ADD2_CTNNA2_SEMA4C_IL1R1_NCK2_TANC1_BMPR2_MAP2_EPHA4_ITPR1_SYN2_MYD88_MAP4_BSN_GAP43_GSK3B_CLSTN2_P2RY1_NLGN1_DLG1_HTT_MAPK10_PDLIM5_ANK2_CTNND2_MAP1B_HOMER1_PJA2_SPOCK1_SYNPO_GRIA1_CPEB4_RGS14_DTNBP1_CAP2_SYNGAP1_DST_RIMS1_MAP3K7_GRIK2_FYN_GOPC_GRM1_GPER1_CAMK2B_MAGI2_PCLO_GRM3_PPP1R9A_DGKI_CDK5_DLGAP2_PSD3_LZTS1_DMTN_PTK2B_RGS20_LYN_NCOA2_ARC_SHARPIN_MPDZ_SIGMAR1_HNRNPK_NTRK2_PTCH1_GRIN3A_NCS1_NSMF_ITGA8_ABI1_CAMK2G_NEURL1_SORCS3_ADD3_ABLIM1_BNIP3_LIN7C_CHRM1_CNIH2_SHANK2_ARRB1_PAK1_DLG2_GRM5_MTMR2_DRD2_NRGN_ARHGAP32_CACNA1C_CLSTN3_GRIN2B_EPS8_LIN7A_ANKS1B_NOS1_P2RX4_DCLK1_AKAP5_SIPA1L1_MAP1A_ADAM10_NPTN_CHRNA3_HOMER2_AXIN1_PDPK1_GRIN2A_EEF2K_NETO2_MT3_MINK1_DLG4_CDK5R1_SRCIN1_NSF_NGFR_PPP1R9B_AXIN2_CACNG5_GRIN2C_BAIAP2_MIB1_NETO1_PALM_DNM2_RAB8A_HOMER3_LRFN1_GRIK5_LIN7B_SHANK1_CACNG8_LZTS3_PLCB4_SYNDIG1_EPB41L1_SRC_BCAS1_ARFGAP1_RGS19_GRIK1_P2RX6_BCR_NEFH_SYN3_PICK1_SHANK3</t>
  </si>
  <si>
    <t>APOA2_APOM_CLU_ABCA1_APOA1_SCARB1_LIPC_CETP_LCAT_ABCA5_LIPG_APOC2_ABCG1</t>
  </si>
  <si>
    <t>LDLRAP1_SCP2_APOA2_SOAT1_ARV1_APOB_ABCG8_ABCA12_APOM_NPC1L1_ABCA13_CD36_CAV1_CFTR_MSR1_CLU_STAR_ABCA1_CEL_ABCA2_AKR1C1_PNLIP_OSBPL5_SYT7_APOA1_ABCG4_LRP6_SOAT2_SCARB1_NPC2_LIPC_CETP_LCAT_VPS4A_ABCA5_NPC1_LIPG_VPS4B_ABCA7_LDLR_APOC2_SCP2D1_ABCG1</t>
  </si>
  <si>
    <t>ANGPTL3_GCKR_C1QTNF3_MLXIPL_LPL_GPIHBP1_SIRT1_PLA2G12B_DGAT2_APOA1_NR1H4_SCARB1_MIA2_LIPC_RORA_ACSM2A_CETP_GIP_MED13_ANGPTL4_APOC2_HNF4A_XBP1</t>
  </si>
  <si>
    <t>LRP8_PCSK9_CRP_APOA2_STAB1_ANKRA2_CD36_MSR1_GPIHBP1_VLDLR_APOA1_SORL1_STAB2_SCARB1_THBS1_LIPC_CDH13_SCARF1_MAPT_COLEC12_LDLR_APOE_APOL2</t>
  </si>
  <si>
    <t>LDLRAP1_SCP2_APOA2_SOAT1_ARV1_APOB_ABCG8_ABCA12_APOM_NPC1L1_ABCA13_CD36_CAV1_CFTR_MSR1_CLU_STAR_ABCA1_CEL_ABCA2_AKR1C1_PNLIP_OSBPL5_OSBP_SYT7_APOA1_ABCG4_LRP6_SOAT2_SCARB1_NPC2_LIPC_CETP_LCAT_VPS4A_ABCA5_NPC1_LIPG_VPS4B_ABCA7_LDLR_APOC2_SCP2D1_ABCG1</t>
  </si>
  <si>
    <t>LRP8_PCSK9_MTTP_CANX_PLG_LPL_VLDLR_ABCA1_LRP6_LRP1_SCARB1_LIPC_LCAT_MAPT</t>
  </si>
  <si>
    <t>APOA2_HDLBP_APOM_PON1_CLU_GPIHBP1_ABCA1_SAA1_APOA1_APOF_LIPC_CETP_LCAT_HPR_APOH_APOC2_APOL1</t>
  </si>
  <si>
    <t>KLHL17_KCNAB2_CLSTN1_SH2D5_DLGAP3_MACF1_LRP8_DAB1_PDE4B_LRRC7_CNN3_ATP1A1_RUSC1_ARHGEF2_DNM3_ADORA1_SRGAP2_ARF1_DISC1_STRN_SOS1_CRIPT_RTN4_ADD2_LRRTM1_SEMA4C_IL1R1_NCK2_TANC1_BMPR2_MAP2_EPHA4_ITPR1_SYN2_MYD88_MAP4_BSN_GAP43_GSK3B_CLSTN2_P2RY1_NLGN1_DLG1_HTT_MAPK10_PDLIM5_ANK2_CTNND2_MAP1B_HOMER1_PJA2_SPOCK1_LRRTM2_SYNPO_GRIA1_CPEB4_RGS14_DTNBP1_CAP2_SYNGAP1_DST_RIMS1_MAP3K7_GRIK2_FYN_GOPC_GRM1_GPER1_ELFN1_CAMK2B_MAGI2_PCLO_GRM3_PPP1R9A_LRRC4_DGKI_CDK5_DLGAP2_PSD3_LZTS1_DMTN_PTK2B_RGS20_LYN_NCOA2_ARC_SHARPIN_MPDZ_SIGMAR1_HNRNPK_NTRK2_PTCH1_GRIN3A_NCS1_NSMF_ITGA8_ABI1_CAMK2G_NEURL1_SORCS3_ADD3_ABLIM1_FGFR2_BNIP3_LIN7C_CHRM1_CNIH2_SHANK2_ARRB1_PAK1_DLG2_GRM5_MTMR2_DRD2_NRGN_ARHGAP32_CACNA1C_CLSTN3_GRIN2B_EPS8_SYT1_LIN7A_SLC17A8_NOS1_P2RX4_DCLK1_AKAP5_SIPA1L1_MAP1A_ADAM10_NPTN_CHRNA3_HOMER2_AXIN1_PDPK1_GRIN2A_EEF2K_NETO2_MT3_MINK1_DLG4_CDK5R1_SRCIN1_NSF_PPP1R9B_AXIN2_CACNG5_GRIN2C_BAIAP2_MIB1_NETO1_PALM_DNM2_RAB8A_HOMER3_LRFN1_GRIK5_SLC17A7_SHANK1_CACNG8_LZTS3_PLCB4_SYNDIG1_EPB41L1_SRC_BCAS1_ARFGAP1_RGS19_GRIK1_P2RX6_BCR_NEFH_SYN3_PICK1_SHANK3</t>
  </si>
  <si>
    <t>VAMP3_RSG1_PINK1_RAP1GAP_LDLRAP1_RSPO1_RIMS3_TSPAN1_RAB3B_PCSK9_DNAJC6_SGIP1_STXBP3_RAP1A_RAB25_FCER1A_FCER1G_SELE_VAMP4_ABL2_PLA2G4A_C4BPA_LYPLAL1_ARF1_RAB4A_ACTN2_ZP4_CNST_VSNL1_SDC1_SNX17_PLB1_PKDCC_STON1_AAK1_LRRTM1_VAMP8_RNF103-CHMP3_PROM2_ZAP70_MERTK_IL1B_RALB_CLASP1_BIN1_RAB3GAP1_RAPGEF4_ITGAV_CDK5R2_ACSL3_RAB17_CAV3_PPARG_TBC1D5_RAB5A_PDCD6IP_CCR2_PTPN23_SPINK8_IQCF1_WNT5A_PROS1_CD47_STXBP5L_SNX4_RAB7A_DNAJC13_TF_PIK3CB_PFN2_PTX3_PLD1_NLGN1_ADIPOQ_TNK2_CPLX1_STX18_REST_STAP1_SNCA_SEC24B_RAB33B_FGG_DAB2_PRKAA1_ITGA2_RAB3C_F2RL1_ZFYVE16_FER_KIF3A_LRRTM2_CD14_YIPF5_SPINK13_GLRA1_DOCK2_CPLX2_LMAN2_RUFY1_GNB2L1_HFE_FLOT1_AGER_PACSIN1_TULP1_BTBD9_VEGFA_CD2AP_CRISP1_SMAP1_SNAP91_BVES_SNX3_GOPC_AHI1_STXBP5_EZR_PARK2_DLL1_RAC1_SFRP4_VPS41_RALA_STX1A_HIP1_MAGI2_CD36_PCLO_SERPINE1_RINT1_CBLL1_CAV1_CFTR_CADPS2_WASL_BRAF_TRPV6_CDK5_INSIG1_BLK_LGI3_LYPLA1_LYN_SDCBP_RIMS2_ANGPT1_SLC30A8_ANXA13_RNF139_VPS28_SH3GL2_B4GALT1_UNC13B_ANXA1_HNRNPK_GAS1_SYK_DNM1_ABL1_NOTCH1_CAMK1D_STAM_ARHGAP21_NRP1_FAM170B_MBL2_SAR1A_SFTPD_PTEN_ADRA2A_CALY_BET1L_TUB_PTPN5_MS4A2_SYT7_EHD1_CNIH2_UVRAG_GAB2_PICALM_MTMR2_EXPH5_RDX_DRD2_APOC3_CBL_SORL1_C12orf4_NTF3_C2CD5_BICD1_SYT10_ANO6_NCKAP1L_RAB5B_IFNG_RAB21_SYT1_SCYL2_ATP2A2_ATXN2_VPS37B_SCARB1_HMGB1_OLFM4_TBC1D4_FGF14_GAS6_RAB2B_STXBP6_PRKD1_SCFD1_SNX6_ARF6_TRIM9_LGALS3_RAB15_SYNJ2BP_STON2_SERPINA10_GREM1_EHD4_B2M_RAB27A_ANXA2_MAP2K1_SCAMP5_SNX33_MEX3B_MFGE8_FES_CACNA1H_PDPK1_ZP2_EEF2K_IL4R_CORO1A_PYDC1_NOD2_NDRG4_SMPD3_VPS4A_AP1G1_PLCG2_CDH13_FOXF1_CYBA_RPH3AL_ABR_USP6_DLG4_VAMP2_ADORA2B_LLGL1_EPN2_LGALS9_UNC119_GOSR1_SPACA3_CCL2_RAB5C_CRHR1_NSF_SNF8_CACNA1G_GH1_CD300A_UNC13D_CHMP6_HGS_MIB1_SYT4_VPS4B_ABCA7_MAP2K2_C3_STXBP2_PRAM1_RAB3D_CACNA1A_MVB12A_RAB3A_ANKRD27_HAMP_CLIP3_ACTN4_TGFB1_GRIK5_APOC2_AP2S1_EHD2_SYT3_PRKCG_LILRB1_CHMP2A_TBC1D20_VPS16_PLCB1_NAPB_HCK_SRC_LBP_SDC4_KCNB1_PTPN1_ARFGAP1_SYNJ1_SEPT5_MAPK1_BCR_HMOX1_RAC2_PLA2G6_CACNA1I_PACSIN2_PKDREJ</t>
  </si>
  <si>
    <t>KLHL17_GABRD_KCNAB2_CLSTN1_FBXO2_SH2D5_USP48_DLGAP3_GRIK3_MACF1_LRP8_DAB1_PDE4B_LRRC7_CNN3_PALMD_ATP1A1_ANXA9_CHRNB2_RUSC1_ARHGEF2_ATP1A2_DNM3_ABL2_ADORA1_SRGAP2_CNIH3_ARF1_DISC1_ACTN2_CHRM3_STRN_SOS1_SLC8A1_CRIPT_RTN4_ADD2_SEMA4F_LRRTM4_LRRTM1_SEMA4C_IL1R1_NCK2_RAB3GAP1_TANC1_CHRNA1_MOB4_BMPR2_MAP2_EPHA4_CHRNG_ITPR1_GRM7_GHRL_SYN2_MYD88_MAP4_BSN_ARF4_GABRR3_PVRL3_GAP43_GSK3B_CLSTN2_P2RY1_NLGN1_FXR1_DLG1_HTT_NSG1_CHRNA9_KCTD8_GABRB1_SEPT11_MAPK10_SNCA_GRID2_PDLIM5_PPP3CA_ANK2_GRIA2_GLRA3_GPM6A_CTNND2_SLC1A3_MAP1B_F2R_HOMER1_MEF2C_PJA2_KCNN2_SPOCK1_LRRTM2_PCDHB13_KCTD16_ADRB2_SYNPO_GLRA1_GRIA1_GABRG2_TENM2_GABRP_CPEB4_DRD1_PRR7_CANX_DTNBP1_ATXN1_CAP2_GABBR1_SYNGAP1_LRFN2_SLC29A1_DST_RIMS1_GABRR2_MAP3K7_EPHA7_GRIK2_FYN_MARCKS_GOPC_LAMA2_UTRN_GRM1_SYNE1_OPRM1_GPER1_GRID2IP_CAMK2B_MAGI2_PCLO_GRM3_SRI_PPP1R9A_PRKAR2B_CTTNBP2_KCND2_CADPS2_LRRC4_DGKI_TMUB1_DLGAP2_PSD3_LZTS1_DMTN_CHRNA2_ANK1_CHRNA6_RGS20_LYN_NCOA2_ASAP1_ARC_SHARPIN_MPDZ_SIGMAR1_HNRNPK_NTRK2_PTCH1_GABBR2_GRIN3A_LPAR1_NCS1_NSMF_ITGA8_ABI1_ITGB1_ANK3_LRRTM3_CAMK2G_KCNMA1_GRID1_PTEN_NEURL1_SORCS3_ADD3_ABLIM1_BNIP3_DRD4_CHRNA10_APBB1_BDNF_LRRC4C_CTNND1_CHRM1_NPAS4_PPP1CA_SHANK2_ARRB1_PAK1_PICALM_GRM5_MTMR2_GRIA4_HTR3A_GRIK4_NRGN_ARHGAP32_IQSEC3_CACNA1C_CLSTN3_GRIN2B_EPS8_SSPN_FAIM2_GRASP_NPFF_GRIP1_KCNC2_LIN7A_ANKS1B_PPP1CC_NOS1_P2RX4_DCLK1_PCDH8_KCTD12_FARP1_AKAP5_GPHN_SLC8A3_SIPA1L1_AKT1_GABRG3_CHRNA7_CHRM5_ITPKA_MAP1A_SHC4_ADAM10_NPTN_CHRNB4_HOMER2_AXIN1_PDPK1_DNAJA3_GRIN2A_EEF2K_FUS_NETO2_CBLN1_MT3_CX3CL1_P2RX1_CHRNE_CHRNB1_MYH10_ARHGAP44_SEZ6_ASIC2_SRCIN1_NR1D1_HCRT_NSF_NGFR_PPP1R9B_AKAP1_AXIN2_CACNG5_KCNJ2_GRIN2C_BAIAP2_MIB1_NETO1_GRIN3B_P2RY11_DNM2_GIPC1_RAB8A_HOMER3_LRFN3_LRFN1_GSK3A_STRN4_SLC8A2_GRIN2D_SLC17A7_SHANK1_CACNG8_LZTS3_PLCB4_SYNDIG1_SNTA1_EPB41L1_SRC_ZMYND8_KCNB1_BCAS1_CHRNA4_RGS19_APP_GRIK1_TIAM1_COMT_P2RX6_BCR_NEFH_SYN3_KCNJ4_TSPO_SHANK3</t>
  </si>
  <si>
    <t>PLA2G2A_APOA2_AGT_APOB_AGTR1_APOM_PLA2G7_LPL_APOA1_SCARB1_LIPC_CETP_LCAT_MPO_ABCA5_LIPG_APOC2_PLTP_ABCG1</t>
  </si>
  <si>
    <t>PLA2G2A_LDLRAP1_APOA2_SOAT1_ARF1_AGT_APOB_ACSL3_AGTR1_ADIPOQ_MTTP_APOM_PLA2G7_CD36_MSR1_LPL_DGAT1_VLDLR_ABCA1_EHD1_DGAT2_APOA1_LPCAT3_LRP6_SOAT2_SCARB1_LIPC_LMF1_CETP_LCAT_MPO_ABCA5_LIPG_ABCA7_LDLR_APOC2_PLAGL2_PLTP_ABCG1_HMOX1</t>
  </si>
  <si>
    <t>PARK7_LDLRAP1_CPT2_PRKAA2_SLC16A4_SLC16A1_PDZK1_PRKAB2_AQP10_FCER1A_APOA2_SOAT1_ARV1_APOB_NCOA1_ABCG8_SLC5A7_ABCB11_PGAP1_ABCA12_GHRL_SLC25A20_NISCH_CADPS_SLC51A_MFSD10_SLC10A4_ALB_SLC10A6_SNCA_SLC6A3_EMB_SLC22A5_FABP6_DRD1_APOM_SLC22A16_SLC22A3_PARK2_AQP1_NPC1L1_ABCA13_CD36_ABCB4_CAV1_CFTR_PRKAG2_MSR1_SLC18A1_CLU_STAR_NCOA2_SLC10A5_LY6E_AQP3_SYK_BAAT_SLC44A1_CEL_RXRA_ABCA2_AKR1C4_SLC16A12_RBP4_PNLIP_SLC18A2_OSBPL5_SLC5A12_OSBP_SYT7_CPT1A_STARD10_SLCO2B1_AQP11_APOA1_ABCG4_LRP6_SLCO1A2_AQP6_SOAT2_MIP_SLC16A7_NR1H4_ACACB_SCARB1_SLC10A2_SLC10A1_PSEN1_NPC2_CHRM5_LIPC_SLC51B_AQP8_SLC6A2_CETP_LCAT_VPS4A_P2RX1_SLC16A11_SLC6A4_ACACA_ABCC3_SCN4A_SLC16A6_ABCA5_SLC16A5_SEC14L1_SLC16A3_NPC1_AQP4_LIPG_VPS4B_ABCA7_LDLR_APOC2_SLC27A5_SCP2D1_SLC5A3_ABCG1_SLC16A8_CPT1B</t>
  </si>
  <si>
    <t>PTCHD2_LDLRAP1_PCSK9_ANGPTL3_APOA2_SOAT1_NR5A2_APOB_ABCG8_MALL_GPR39_CAV3_MTTP_MYLIP_APOM_NUS1_NPC1L1_CAV1_LPL_EPHX2_CYP7A1_PEX2_FABP4_GPIHBP1_ABCA1_ABCA2_AKR1C1_MALRD1_SIRT1_PLA2G12B_EHD1_LRP5_LAMTOR1_DGAT2_APOA1_SOAT2_SCARB1_MIA2_NPC2_LIPC_PLA2G10_ACSM3_CETP_LCAT_PLSCR3_NCOR1_TMEM97_G6PC_MED13_NPC1_LIPG_LDLR_HPN_APOC2_NR1H2_ABCG1_XBP1</t>
  </si>
  <si>
    <t>PLA2G2A_APOA2_AGT_APOB_GTF2E1_AGTR1_APOM_PLA2G7_LPL_APOA1_SCARB1_LIPC_CETP_LCAT_MPO_ABCA5_LIPG_APOC2_PLTP_ABCG1</t>
  </si>
  <si>
    <t>GSAP_CLU_OLFM1_LRRTM3_PICALM_SORL1_TMED10_FLOT2_HAP1_ABCA7_APOE_FKBP1A</t>
  </si>
  <si>
    <t>LRRTM1_PROM2_LRRTM2_RAC1_SDCBP_PICALM_MTMR2_APOC3_ATXN2_ARF6_ANXA2_DLG4_UNC119_APOC2</t>
  </si>
  <si>
    <t>SHC1_PIK3C2B_SOS1_SPRED2_DOK1_STAT1_RAF1_MITF_GSK3B_PIK3CA_TEC_KIT_STAP1_GAB1_PIK3R1_FER_FOXO3_GRB10_EPO_SH2B2_SNAI2_LYN_JAK2_MAPK8_PTEN_HRAS_BAD_CBL_PTPN6_PTPRO_KITLG_SH2B3_PTPN11_AKT1_SPRED1_MAP2K1_PDPK1_CREBBP_SOCS1_MAPK3_STAT3_RPS6KB1_GRB2_BCL2_MAP2K2_VAV1_EPOR_MAP4K1_CRKL_GRAP2</t>
  </si>
  <si>
    <t>HSPG2_LYPLA2_PPT1_PCSK9_ATG4C_PIGK_DPM3_PIGM_APOA2_PIGC_HHAT_LYPLAL1_SDC1_APOB_PPM1B_PIGF_DBI_PGAP1_ATG4B_ATG7_ZDHHC3_ZDHHC23_MAP6D1_PIGZ_PIGG_CWH43_ALB_PYURF_MTTP_ATG10_ATG12_APOM_PLA2G7_ATG5_ZDHHC14_LPA_WIPI2_NPC1L1_ZDHHC2_LPL_BMP1_MBOAT4_GOLGA7_LYPLA1_GPAA1_ZDHHC21_PIGO_ABCA1_DPM2_ZDHHC12_NMT2_CUBN_ZDHHC16_ZDHHC6_PGAP2_ZDHHC5_ATM_APOA1_APOBEC1_OLR1_APOLD1_LRP1_ZDHHC17_OAS2_SCARB1_ZDHHC20_ALG5_PPM1A_PIGH_ZDHHC22_AMN_PIGB_PIGQ_CETP_LCAT_ZDHHC7_ALOX12B_PIGL_PIGS_PIGW_PGAP3_NMT1_WIPI1_NOTUM_WDR45B_MPPE1_LDLR_CLIP3_PLAUR_APOC2_PIGU_PIGT_DPM1_PIGP_ABCG1_ZDHHC8_APOL1_PPARA</t>
  </si>
  <si>
    <t>GNB1_FBXO2_CAMK2N1_RAP1GAP_CNR2_DLGAP3_NCDN_GRIK3_PPT1_YBX1_PLK3_LRP8_PDE4B_WLS_LRRC7_TTLL7_CNN3_PALMD_AMIGO1_KCNA2_KCND3_PIAS3_HCN3_NTRK1_KIRREL_ATP1A2_UHMK1_ADCY10_DNM3_KLHL20_ABL2_RGS8_BRINP3_GLRX2_ADORA1_SRGAP2_KCNH1_CAPN2_CNIH3_SNAP47_KCNK1_ACTN2_CHRM3_RGS7_UCN_STRN_SLC8A1_CRIPT_SLC1A4_TACR1_KCNIP3_CNGA3_SLC5A7_TANC1_SLC4A10_STAT1_MOB4_BMPR2_ABI2_MAP2_EPHA4_DNER_HTR2B_RAB17_GRM7_RAB5A_CTNNB1_CCK_CCR2_GNAI2_GRM2_ARF4_ALCAM_IFT57_GSK3B_KPNA1_ACAD9_EPHB1_P2RY1_MME_KCNAB1_NLGN1_PEX5L_FXR1_EPHB3_TP63_OPA1_TNK2_CPLX1_RGS12_WFS1_PPARGC1A_GABRB1_EPHA5_RUFY3_SEPT11_ANXA3_GRID2_BMPR1B_PRSS12_ANXA5_GLRB_GLRA3_GPM6A_ADCY2_CTNND2_SLC1A3_HCN1_IL6ST_PLK2_MAP1B_CRHBP_APC_KCNN2_PURA_ADRB2_SYNPO_GLRA1_GRIA1_TENM2_KCNIP1_CPEB4_CPLX2_DBN1_GRM6_CANX_GNB2L1_DTNBP1_GABBR1_ITPR3_ELOVL5_SYNCRIP_EPHA7_GRIK2_MARCKS_GOPC_LAMA2_GRM1_OPRM1_GPER1_ELFN1_GRID2IP_ICA1_CRHR2_CAMK2B_COBL_CLIP2_MAGI2_SEMA3A_GRM3_SRI_PPP1R9A_RELN_PRKAR2B_CTTNBP2_KCND2_PTPRZ1_LRRC4_DGKI_CNTNAP2_CDK5_HTR5A_LZTS1_GNRH1_DPYSL2_CLU_FZD3_NRG1_LSM1_OPRK1_PENK_NCOA2_KCNB2_CALB1_NOV_ASAP1_AGO2_ARC_MAF1_MPDZ_RPS6_GNAQ_HNRNPK_NTRK2_PTCH1_FAM206A_LPAR1_DAB2IP_DENND1A_NCS1_CACNA1B_ITGB1_RET_ALOX5_ZWINT_BMPR1A_PTEN_FAS_CPEB3_ZFYVE27_NEURL1_GLRX3_BNIP3_KNDC1_DRD4_TRPM5_ILK_KCNC1_PTPN5_CAPRIN1_CTNND1_STX3_CHRM1_RIN1_PPP1CA_SHANK2_NUMA1_KCNE3_RPS3_AQP11_MTMR2_GRIA4_DRD2_CADM1_THY1_NRGN_FEZ1_KIRREL3_ARHGAP32_IGSF9B_CACNA1C_KCNA1_GNB3_GABARAPL1_PTPRO_NELL2_SLC38A2_MCRS1_ACVRL1_NPFF_ZNF385A_LRP1_GRIP1_KCNC2_SLC17A8_PPP1CC_NOS1_P2RX4_SACS_HTR2A_PCDH8_KLHL1_FARP1_LAMP1_ADCY4_STRN3_TRIM9_SAMD4A_MAX_GPHN_SLC8A3_SIPA1L1_PSEN1_GLRX5_GABRA5_GCHFR_ITPKA_SPG11_RAB27A_SKOR1_NPTN_CHRNA3_HOMER2_CIB1_GNG13_MAPK8IP3_ADCY9_TAOK2_FUS_MT3_ATXN1L_CNTNAP4_CYBA_TUBB3_TRPV1_MINK1_FXR2_MYH10_ARHGAP44_KCNJ12_SEZ6_NF1_CCL2_PLXDC1_RARA_BECN1_NSF_IGF2BP1_PPP1R9B_PRKCA_BPTF_KCNJ2_BAIAP2_PALM_ATCAY_KHSRP_CACNA1A_GIPC1_RAB8A_MAP1S_CRTC1_URI1_SLC7A10_LRFN3_GRIK5_APOE_STRN4_SLC8A2_LMTK3_CPT1C_SHANK1_PRKCG_RPL28_AVP_LAMP5_PCSK2_SYNDIG1_SLC32A1_IFT52_ADA_SLC12A5_ZMYND8_KCNB1_ADNP_GNAS_CHRNA4_APP_GRIK1_SOD1_COMT_P2RX6_MAPK1_GNAZ_INPP5J_TXN2_KCNJ4_RANGAP1_ATXN10_BRD1_SHANK3</t>
  </si>
  <si>
    <t>NECAP2_CDC42_LDLRAP1_PPT1_EPS15_ZFYVE9_LRP8_SGIP1_PTGER3_USP33_CDC7_FNBP1L_SNX7_VAV3_SORT1_FCGR1A_PI4KB_PEAR1_CD5L_CRP_FCGR3A_CD247_DNM3_ABL2_ARPC5_PRG4_ADORA1_CNTN2_MAPKAPK2_COLEC11_APOB_ITSN2_SNX17_PRKCE_STON1_ACTR2_AAK1_CLEC4F_LOXL3_MERTK_ACTR3_MARCO_BIN1_LRP1B_PLA2R1_LRP2_WIPF1_ITGA4_NCKAP1_ITGAV_CALCRL_COL3A1_PIKFYVE_SLC11A1_DNER_NCL_DGKD_SH3BP4_ACKR3_RAMP1_ITPR1_CAV3_BRK1_RAB5A_TGFBR2_ACKR2_NCKIPSD_MAPKAPK3_STAB1_PRKCD_CD47_DRD3_ILDR1_SNX4_RAB7A_ACKR4_NCK1_PIK3CB_PTX3_NLGN1_PIK3CA_AP2M1_MASP1_TFRC_SPON2_LRPAP1_CXCL8_ANXA3_SNCA_CFI_PRSS12_CLCN3_SLC9A3_MYO10_DAB2_GHR_SNX18_PIK3R1_GTF2H2C_GTF2H2_FCHO2_SNX2_MEGF10_CDC42SE2_CD14_SCGB3A2_ADRB2_CSNK1A1_SPARC_GRIA1_CLINT1_DOCK2_NEURL1B_CLTB_PDLIM7_CANX_TXNDC5_LRRC16A_PGBD1_C4B_2_ITPR3_PACSIN1_TULP1_TREML4_HSP90AB1_TINAG_LMBRD1_MYO6_HTR1B_SNX3_FYN_ENPP1_SNX9_EZR_LPA_DLL1_SNX8_RAC1_SNX10_WIPF3_ELMO1_AMPH_DBNL_RAMP3_LIMK1_HIP1_CD36_STEAP2_CALCR_COL1A2_ARPC1B_AP1S1_PIK3CG_CAV1_WASL_CDK5_SHH_ESYT2_MSR1_LOXL2_DPYSL2_SCARA5_ADRB3_ATP6V1H_LYN_SBSPON_LRP12_ENPP2_PTK2_ARC_SCRIB_VLDLR_SH3GL2_C9orf72_CLTA_ANXA1_SYK_ABCA1_FKBP15_AMBP_GSN_DENND1A_GAPVD1_LRSAM1_DNM1_GPR107_ABL1_CEL_VAV2_FCN1_CUBN_MRC1_ABI1_ITGB1_MBL2_ANXA11_LOXL4_DMBT1_DOCK1_SCART1_AP2A2_CD81_HBB_HPX_TUB_ADM_CALCA_PIK3C2A_SAA1_LDLRAD3_FTH1_EHD1_RIN1_ADRBK1_LRP5_CTTN_INPPL1_ARRB1_PAK1_PICALM_RAB39A_TMPRSS5_APOA1_CD3G_HYOU1_SORL1_CD9_NECAP1_M6PR_OLR1_LRP6_ITPR2_DNM1L_ENDOU_LMBR1L_BIN2_NCKAP1L_LRP1_SYT1_EEA1_SCYL2_HSP90B1_CORO1C_ARPC3_P2RX7_HIP1R_SCARB1_HMGB1_HSPH1_CSNK1A1L_RAB20_GAS6_CEBPE_SCFD1_SNX6_STON2_RIN3_HHIPL1_HSP90AA1_AMN_CYFIP1_UBE3A_THBS1_EHD4_NEDD4_MYO1E_SNX1_SNX33_PSTPIP1_SH3GL3_MFGE8_HBA1_TSC2_RABEP2_CORO1A_PYDC1_CETP_ELMO3_HPR_PLCG2_IRF8_SCARF1_RABEP1_NLGN2_MYH2_EPN2_RAB34_AP2B1_SYNRG_RARA_BECN1_GRN_SNX11_COL1A1_NME1_CLTC_MRC2_PECAM1_UNC13D_JMJD6_LGALS3BP_ACTG1_YES1_RAB31_MIB1_NPC1_PIK3C3_ATP9B_ABCA7_PIP5K1C_SH3GL1_VAV1_CLEC4M_MARCH2_LDLR_CALR_EPS15L1_PIK3R2_LRP3_APLP1_RINL_CEACAM4_APOE_AP2S1_EHD2_FTL_AP2A1_EPN1_SIGLEC1_SNX5_RIN2_CD93_HCK_SRC_LBP_PLCG1_ELMO2_ATP9A_RAB22A_TMPRSS15_APP_SYNJ1_ITSN1_TMPRSS2_TMPRSS3_ITGB2_CLTCL1_SCARF2_MAPK1_IGLL5_IGLL1_ADORA2A_ADRBK2_TOM1_MYH9_PLA2G6_PACSIN2_MLC1</t>
  </si>
  <si>
    <t>PLA2G2A_APOA2_SOAT1_ARF1_AGT_APOB_ACSL3_AGTR1_MTTP_APOM_PLA2G7_LPL_DGAT1_ABCA1_APOA1_SOAT2_SCARB1_LIPC_CETP_LCAT_MPO_ABCA5_LIPG_ABCA7_APOC2_PLAGL2_PLTP_ABCG1</t>
  </si>
  <si>
    <t>198852_WP430_Statin_Pathway</t>
  </si>
  <si>
    <t>APOA2_SOAT1_APOB_ABCG8_MTTP_HMGCR_FDFT1_LPL_CYP7A1_SQLE_DGAT1_ABCA1_APOA1_LRP1_SCARB1_LIPC_PDIA2_CETP_LCAT_MIR33B_LDLR_APOC2_ACSS1_PLTP_MIR33A</t>
  </si>
  <si>
    <t>1268793_R-HSA-629594_Highly_calcium_permeable_postsynaptic_nicotinic_acetylcholine_receptors</t>
  </si>
  <si>
    <t>CHRNB2_CHRNA1_CHRNA9_CHRNA2_CHRNA6_CHRNA7_CHRNB4_CHRNA4</t>
  </si>
  <si>
    <t>503577_GO:0034375_high-density_lipoprotein_particle_remodeling</t>
  </si>
  <si>
    <t>APOA2_APOM_APOA1_SCARB1_LIPC_CETP_LCAT_ABCA5_LIPG_APOC1_PLTP_ABCG1</t>
  </si>
  <si>
    <t>491759_GO:0006898_receptor-mediated_endocytosis</t>
  </si>
  <si>
    <t>LDLRAP1_PPT1_EPS15_LRP8_PTGER3_FNBP1L_PI4KB_CD5L_FCER1G_PRG4_SYT2_CNTN2_COLEC11_APOB_SNX17_LOXL3_MARCO_LRP1B_PLA2R1_LRP2_ITGA4_CALCRL_COL3A1_PIKFYVE_CXCR1_HTR2B_ACKR3_RAMP1_CAV3_RAB5A_TGFBR2_ACKR2_STAB1_DRD3_ILDR1_ACKR4_NLGN1_AP2M1_MASP1_TFRC_LRPAP1_CXCL8_SNCA_CFI_PRSS12_SLC9A3_DAB2_GHR_GTF2H2C_GTF2H2_FCHO2_CD14_SCGB3A2_ADRB2_SPARC_GRIA1_CLTB_PDLIM7_CANX_PGBD1_PACSIN1_TINAG_LMBRD1_HTR1B_ENPP1_SNX9_EZR_LPA_DLL1_AMPH_DBNL_RAMP3_HIP1_CD36_CALCR_COL1A2_AP1S1_CAV1_CDK5_MSR1_LOXL2_SCARA5_ADRB3_SBSPON_LRP12_ENPP2_SCRIB_VLDLR_SH3GL2_CLTA_SYK_AMBP_DENND1A_RABEPK_DNM1_GPR107_CEL_CUBN_MRC1_ITGB1_SFTPD_LOXL4_DMBT1_SCART1_AP2A2_CD81_HBB_HPX_ADM_CALCA_SAA1_LDLRAD3_CD5_FTH1_ADRBK1_CTTN_FOLR2_ARRB1_PICALM_TMPRSS5_APOA1_TMPRSS4_HYOU1_SORL1_CD9_CD163_M6PR_OLR1_LRP6_ENDOU_LRP1_SYT1_SCYL2_HSP90B1_HIP1R_SCARB1_HSPH1_COL4A2_LRP10_STON2_HHIPL1_HSP90AA1_AMN_NEDD4_SNX1_HBA1_APOBR_MAPK3_CETP_HPR_SCARF1_PLD2_NLGN2_VTN_AP2B1_RAMP2_GRN_COL1A1_CLTC_GRB2_LGALS3BP_COLEC12_RAB31_PIP5K1C_LDLR_CALR_FCHO1_LRP3_APOE_AP2S1_FTL_AP2A1_SSC5D_TMPRSS15_SYNJ1_ITSN1_TMPRSS2_TMPRSS3_ITGB2_CLTCL1_SCARF2_MAPK1_SUSD2_ADRBK2_APOL1_MICALL1_PACSIN2_MLC1</t>
  </si>
  <si>
    <t>137917_angiopoietinreceptor_pathway_Angiopoietin_receptor_Tie2-mediated_signaling</t>
  </si>
  <si>
    <t>SHC1_GRB14_FN1_NCK1_AGTR1_PIK3CA_NFKB1_FGF2_ELF2_PIK3R1_RASA1_TNF_CDKN1A_FYN_PLG_RAC1_NOS3_ANGPT2_DOK2_ANGPT1_TEK_ITGB1_MAPK8_RELA_PAK1_ETS1_ITGA5_PTPN11_PXN_ELF1_AKT1_FES_MAPK3_MMP2_CRK_PLD2_GRB7_STAT5A_RPS6KB1_GRB2_ANGPT4_MAPK1</t>
  </si>
  <si>
    <t>503454_GO:0034249_negative_regulation_of_cellular_amide_metabolic_process</t>
  </si>
  <si>
    <t>HNRNPR_LIN28A_AGO3_SNIP1_EIF2B3_ZCCHC11_MOV10_ADAR_RC3H1_TPR_BTG2_EPRS_SRP9_EIF2B4_EIF2AK2_TIA1_PAIP2B_EIF2AK3_PRKRA_IGFBP5_RQCD1_MRPL44_GIGYF2_TRIM71_LIMD1_FXR1_EIF2B5_IGF2BP2_CPEB2_CNOT6L_HNRNPD_EIF4E_BANK1_METTL14_SMAD1_DROSHA_PRKAA1_ENC1_PAIP2_EIF4EBP3_CNOT8_CPEB4_CNOT6_GNB2L1_XPO5_SYNCRIP_LIN28B_ZC3H12D_QKI_EIF2AK1_IGF2BP3_HNRNPA2B1_SRRT_CNOT7_CLU_EIF4EBP1_C8orf88_HRSP12_EIF3E_RNF139_AGO2_DAPK1_TSC1_OLFM1_EIF4EBP2_CPEB3_NANOS1_WT1_CAPRIN1_PRG3_RBM4_RPS3_SORL1_GAPDH_CAPRIN2_TARBP2_CNOT2_EIF2B1_RAN_ANG_METTL3_SAMD4A_EIF2S1_DICER1_EIF2AK4_PATL2_SMAD3_PML_IREB2_CPEB1_TNRC6A_CNOT1_FXR2_RARA_STAT3_IGF2BP1_TOB1_UNK_TNRC6C_EIF4A3_CELF4_SMAD2_MEX3D_DAPK3_ILF3_CALR_NANOS3_UPF1_WTIP_ZNF540_ZFP36_APOE_NANOS2_RPL13A_CNOT3_DGCR8_EIF4ENIF1_ATF4</t>
  </si>
  <si>
    <t>505741_GO:0042627_chylomicron</t>
  </si>
  <si>
    <t>APOA2_APOB_LPL_APOA1_APOBR_APOH_LSR_APOC2</t>
  </si>
  <si>
    <t>508135_GO:0045806_negative_regulation_of_endocytosis</t>
  </si>
  <si>
    <t>LRRTM1_PROM2_ADIPOQ_LRRTM2_GNB2L1_PACSIN1_SNX3_RAC1_CAV1_SDCBP_LRSAM1_PTEN_PICALM_MTMR2_APOC3_ATXN2_HMGB1_PRKD1_ARF6_LGALS3_ANXA2_SCAMP5_SNX33_DLG4_UNC119_CD300A_PRTN3_TGFB1_APOC2_NR1H2_LILRB1_PACSIN2</t>
  </si>
  <si>
    <t>513521_GO:0055088_lipid_homeostasis</t>
  </si>
  <si>
    <t>PTCHD2_LDLRAP1_PCSK9_PRKAA2_ANGPTL3_ACADM_APOA2_SOAT1_NR5A2_LYST_APOB_GCKR_ABCG8_MALL_ACOXL_GPR39_ACADL_ABCA12_CAV3_PPARG_NR1D2_ACOX2_ACAD9_ACAD11_ACOX3_MTTP_C1QTNF3_PRKAA1_COL4A3BP_MYLIP_APOM_NUS1_NPC1L1_MLXIPL_ABCB4_CAV1_LPL_EPHX2_CYP7A1_PEX2_FABP4_GPIHBP1_DGAT1_ABCA1_ABCA2_AKR1C1_MALRD1_SIRT1_PLA2G12B_GOT1_GPAM_ACADSB_INS_EHD1_LRP5_LAMTOR1_DGAT2_APOA1_ACAD8_PKP2_SOAT2_NR1H4_ACAD10_ACADS_SCARB1_IRS2_MIA2_NPC2_IVD_LIPC_RORA_ETFA_PLA2G10_ACSM3_CETP_LCAT_PLSCR3_NCOR1_TMEM97_ACACA_ORMDL3_G6PC_GIP_MED13_ACOX1_NPC1_LIPG_ANGPTL4_LDLR_GCDH_CEBPA_USF2_APOC2_POLD1_HNF4A_ABCG1_XBP1</t>
  </si>
  <si>
    <t>1269623_R-HSA-2187338_Visual_phototransduction</t>
  </si>
  <si>
    <t>AGRN_GNB1_DHRS3_HSPG2_LRP8_RPE65_ABCA4_APOA2_SDC1_APOB_PLB1_CAMKMT_CALM2_LRP2_SAG_GPC1_GNAT1_GUCA1C_RHO_RBP1_GRK7_PDE6B_GRK4_CNGA1_METAP1_LRAT_CYP4V2_PDE6A_APOM_CLPS_GUCA1B_GNGT1_GPC2_NAPEPLD_OPN1SW_AKR1B10_LPL_FNTA_RDH10_SDC2_LRP12_AKR1C4_PRKCQ_NMT2_RBP3_RBP4_PNLIP_MYO7A_BCO2_APOA1_RDH5_LRP1_METAP2_GPC6_GRK1_LRP10_FNTB_RDH12_CALM1_GNB5_SLC24A1_STRA6_RLBP1_CNGB1_GUCY2D_RCVRN_HSD17B1_NMT1_RGS9_PRKCA_PDE6G_TTR_RDH8_LDLR_RGS9BP_APOC2_CALM3_SDC4</t>
  </si>
  <si>
    <t>1270007_R-HSA-194223_HDL-mediated_lipid_transport</t>
  </si>
  <si>
    <t>ALB_BMP1_ABCA1_CUBN_APOA1_A2M_SCARB1_AMN_CETP_LCAT_APOC2_PLTP_ABCG1</t>
  </si>
  <si>
    <t>173907_ko05160_Hepatitis_C</t>
  </si>
  <si>
    <t>PIK3CD_CLDN19_PIK3R3_JAK1_NRAS_RNASEL_IKBKE_AKT3_EIF2AK2_SOS1_EIF2AK3_STAT1_RAF1_GSK3B_CLDN18_PIK3CB_CLDN11_PIK3CA_CLDN16_PPP2R2C_CXCL8_MAPK10_NFKB1_EGF_CLDN24_TLR3_PIK3R1_OCLN_IRF1_PPP2CA_PPP2R2B_MAPK9_RIPK1_TNF_CDKN1A_CLDN20_EIF2AK1_EGFR_CLDN4_CLDN15_PIK3CG_BRAF_CLDN23_PPP2R2A_PPP2CB_IKBKB_EIF3E_IFNA1_DDX58_RXRA_TRAF2_MAPK8_IFIT1_CHUK_PPP2R2D_IRF7_CD81_TRAF6_BAD_RELA_PPP2R1B_CLDN25_TNFRSF1A_KRAS_STAT2_TBK1_OAS2_SCARB1_CLDN10_IRF9_NFKBIA_SOS2_EIF2S1_TRAF3_AKT1_EIF2AK4_PIAS1_CLDN6_MAPK3_TRADD_TP53_PIK3R5_PSME3_GRB2_SOCS3_TICAM1_TYK2_LDLR_PIK3R2_AKT2_IRF3_PPP2R1A_MAVS_CLDN8_IFNAR1_CLDN14_CLDN5_MAPK1_PPARA_MAPK11</t>
  </si>
  <si>
    <t>198858_WP1602_Nicotine_Activity_on_Dopaminergic_Neurons</t>
  </si>
  <si>
    <t>GNB1_CHRNB2_KCNK3_DRD3_ADCY2_DDC_GNAI1_CDK5_CHRNA6_KCNK9_SLC18A2_DRD4_TH_PPP1CA_DRD2_GNG2_CHRNA3_PPP1R1B_PRKACA_CHRNA4</t>
  </si>
  <si>
    <t>516747_GO:0071825_protein-lipid_complex_subunit_organization</t>
  </si>
  <si>
    <t>PLA2G2A_APOA2_SOAT1_ARF1_AGT_APOB_BIN1_ACSL3_AGTR1_MTTP_PCDHGA3_APOM_PLA2G7_SNX9_LPL_DGAT1_ABCA1_APOA1_SOAT2_SCARB1_LIPC_CETP_LCAT_MPO_ABCA5_LIPG_ABCA7_APOC2_PLAGL2_PLTP_ABCG1</t>
  </si>
  <si>
    <t>500410_GO:0031123_RNA_3'-end_processing</t>
  </si>
  <si>
    <t>SSU72_SRRM1_LIN28A_LSM10_ERI3_ZCCHC11_MAGOH_SRSF11_AHCYL1_RBM8A_CDC73_SNRPE_CPSF3_SRSF7_PNPT1_PAPOLG_SNRPG_POLR2D_TRNT1_RPSA_EXOSC7_NCBP2_SLBP_FIP1L1_GRSF1_EXOSC9_LSM11_FBLL1_SRSF3_LIN28B_CDC40_INTS1_PAPOLB_PTCD1_ERI1_PABPC1_CPSF1_EXOSC3_ZCCHC6_NCBP1_EXOSC2_MTPAP_CSTF2T_SUPV3L1_CSTF3_CLP1_CPSF7_TUT1_PCF11_CPSF6_SNRPF_SRSF9_EXOSC8_PABPN1_SRSF5_CPSF2_PAPOLA_LEO1_RNPS1_ERI2_NUDT21_USB1_EXOSC6_DHX38_ELAC2_SRSF1_SRSF2_ALYREF_ELAC1_FBL_EXOSC5_SYMPK_ZNF473_U2AF2_SNRPB_SRSF6_PABPC1L_CSTF1_RPS21_APP_U2AF1_SNRPD3</t>
  </si>
  <si>
    <t>492050_GO:0007271_synaptic_transmission,_cholinergic</t>
  </si>
  <si>
    <t>CHRNB2_CHRM3_SLC5A7_CHRNA1_CHRNG_COLQ_HTR3E_CHRNA9_ACHE_CHRM2_CHRNA2_CHRNA6_CHRNA10_RIC3_CHRM1_HTR3A_CHRNA7_CHRM5_CHRNB4_NQO1_CHRNE_CHRNB1_ZACN_HRH4_APOE_HRH3_CHRNA4</t>
  </si>
  <si>
    <t>495049_GO:0010984_regulation_of_lipoprotein_particle_clearance</t>
  </si>
  <si>
    <t>PCSK9_LRPAP1_MYLIP_GPLD1_GPIHBP1_HNRNPK_APOC3_CNPY2_NR1H4_CSK_LIPG_APOC2_FGF21</t>
  </si>
  <si>
    <t>498963_GO:0021680_cerebellar_Purkinje_cell_layer_development</t>
  </si>
  <si>
    <t>RERE_KIF14_ATP2B2_ATG7_UQCRQ_DLL1_AGTPBP1_DFNB31_HSPA5_LDB1_CEND1_SPTBN2_ARCN1_FAIM2_ATXN2_LHX5_KLHL1_RORA_HERC1_SEZ6L2_AARS_MYH10_SEZ6_LHX1_NAGLU_SKOR2_CACNA1A_SEZ6L</t>
  </si>
  <si>
    <t>498978_GO:0021695_cerebellar_cortex_development</t>
  </si>
  <si>
    <t>RERE_KIF14_PROX1_NRXN1_GLI2_SERPINE2_ATP2B2_ATG7_WNT7A_GRID2_UQCRQ_DLL1_OGDH_SMO_MTPN_EZH2_CDK5_AGTPBP1_DFNB31_HSPA5_LDB1_KNDC1_CEND1_CLP1_SPTBN2_ARCN1_FAIM2_GLI1_RFX4_ATXN2_PTPN11_LHX5_ULK1_KLHL1_RORA_HERC1_MAP2K1_SEZ6L2_CBLN1_AARS_MYH10_SEZ6_LHX1_NEUROD2_NAGLU_SKOR2_CACNA1A_PCNT_SEZ6L</t>
  </si>
  <si>
    <t>173973_hsa05160_Hepatitis_C</t>
  </si>
  <si>
    <t>499536_GO:0030100_regulation_of_endocytosis</t>
  </si>
  <si>
    <t>RAP1GAP_LDLRAP1_RSPO1_PPT1_TSPAN1_PCSK9_DNAJC6_SGIP1_RAP1A_FCER1G_SELE_ABL2_C4BPA_ARF1_RAB4A_SNX17_STON1_AAK1_LRRTM1_PROM2_MERTK_IL1B_BIN1_ITGAV_SLC11A1_RAB17_CAV3_PPARG_TBC1D5_RAB5A_WNT5A_PROS1_CD47_GATA2_TF_PIK3CB_PTX3_PLD1_NLGN1_ADIPOQ_TNK2_STAP1_SNCA_DAB2_ITGA2_F2RL1_ZFYVE16_KIF3A_LRRTM2_CD14_DOCK2_LMAN2_RUFY1_GNB2L1_HFE_FLOT1_AGER_PACSIN1_TULP1_BTBD9_VEGFA_CD2AP_SMAP1_SNAP91_SNX3_AHI1_DLL1_RAC1_SFRP4_HIP1_MAGI2_CD36_SERPINE1_CBLL1_CAV1_WASL_BLK_SDCBP_ANGPT1_VPS28_SH3GL2_CCL21_HNRNPK_SYK_LRSAM1_TOR1A_ABL1_CAMK1D_ARHGAP21_ITGB1_MBL2_SFTPD_PTEN_CALY_TUB_PTPN5_SYT7_ARRB1_PICALM_MTMR2_DRD2_APOC3_CBL_NTF3_BICD1_ANO6_NCKAP1L_RAB5B_RAB21_SCYL2_ATXN2_SCARB1_HMGB1_OLFM4_GAS6_PRKD1_ARF6_LGALS3_SYNJ2BP_STON2_GREM1_EHD4_B2M_RAB27A_ANXA2_SCAMP5_SNX33_MEX3B_MFGE8_TSC2_EEF2K_PYDC1_NOD2_PLCG2_CDH13_CYBA_ABR_PLD2_DLG4_EPN2_UNC119_SPACA3_CCL2_RAB5C_GH1_CD300A_MIB1_ABCA7_C3_DNM2_CALR_HAMP_CLIP3_ACTN4_TGFB1_APOC2_AP2S1_NR1H2_PRKCG_LILRB1_HCK_SRC_LBP_PTPN1_ARFGAP1_SYNJ1_BCR_PICK1_PACSIN2</t>
  </si>
  <si>
    <t>499580_GO:0030162_regulation_of_proteolysis</t>
  </si>
  <si>
    <t>AURKAIP1_PARK7_TNFRSF1B_CASP9_PINK1_USP48_RPS6KA1_PSMB2_UTP11L_CDC20_PLK3_STIL_TMEM59_USP24_C8B_USP1_USP33_PRKACB_CYR61_GLMN_F3_PSMA5_LAMTOR5_NGF_ECM1_PSMB4_S100A8_GBA_UBQLN4_AIM2_HSPA6_FASLG_SERPINC1_RFWD2_TPR_UCHL5_CFH_CNTN2_CD46_CENPF_SUSD4_WNT3A_DISC1_NLRP3_RNF144A_TRIB2_GEN1_ATRAID_XDH_BIRC6_CRIM1_SOCS5_PSME4_RPS27A_COMMD1_HTRA2_EIF2AK3_ASTL_PDCL3_ANAPC1_IL1B_ACVR1C_PSMD14_NFE2L2_TFPI_HSPE1_CASP8_SUMO1_FN1_USP37_DNAJB2_CUL3_COL4A3_PSMD1_SPP2_COL6A3_BOK_CAV3_RAF1_UBE2E1_DYNC1LI1_KLHL40_CLEC3B_RHOA_ITIH4_FHIT_PSMD6_ARL6IP5_ROBO1_PROS1_IFT57_GSK3B_FAM162A_FOXL2_PCOLCE2_SIAH2_LXN_SERPINI1_TNFSF10_USP13_SOX2_LAMP3_PSMD2_MASP1_TP63_MFI2_HTT_ANAPC4_DTHD1_PTTG2_UBE2K_REST_PROL1_RCHY1_SNCA_CENPE_LEF1_EGF_MAD2L1_BBS7_USP38_ANAPC10_SH3D19_SFRP2_SPOCK3_SH3RF1_CASP3_KLKB1_PDCD6_NKD2_DAP_DAB2_C6_PLK2_RNF180_TAF9_NAIP_F2R_CAST_APC_TMED7-TICAM2_TNFAIP8_FNIP1_SKP1_SPOCK1_CDC23_ECSCR_CD14_RNF14_SPINK9_CSNK1A1_CYFIP2_PTTG1_FBXW11_DUSP1_F12_MAPK9_GNB2L1_RIPK1_RNF144B_GPLD1_HFE_TRIM39_NOTCH4_PSMB9_BAK1_MTCH1_USP49_HSP90AB1_TFAP2B_GCLC_RAB23_CD109_TTK_AKIRIN2_CASP8AP2_EPHA7_UFL1_USP45_MICAL1_HDAC2_TPD52L1_CTGF_MAP3K5_PERP_FBXO5_SNX9_LPA_PARK2_RPS6KA2_PDCD2_GNA12_USP42_COL28A1_IL6_CYCS_AQP1_PSMA2_POR_GSAP_HGF_ANKIB1_TFPI2_SMURF1_FIS1_PSMC2_CAV1_CASP2_CUL1_SSPO_NUB1_SHH_DNAJB6_CLN8_SOX7_USP17L2_NKX3-1_PBK_ADAM9_PLAT_UBE2V2_SDCBP_ASPH_PTTG3P_TERF1_LY96_PI15_RNF19A_RNF139_TRIB1_MYC_PTK2_PLGRKT_IL33_ACER2_CDKN2A_SPINK4_VCP_RECK_SMC5_UBQLN1_DAPK1_ANP32B_KLF4_PTPN3_CDC26_AMBP_TNFSF15_TRIM32_TLR4_DAB2IP_CRB2_PSMB7_USP20_LCN1_ANAPC2_ITIH2_DNAJC1_WAC_RET_ANXA8L1_UBE2D1_CDK1_SIRT1_NODAL_ANAPC16_PTEN_FAS_IDE_BTRC_SUFU_ADRA2A_CASP7_PRDX3_BUB3_MGMT_ADAM8_PIDD1_INS_TRIM21_USP47_PSMA1_NELL1_SVIP_CD59_CD44_RAG1_SERPING1_UBXN1_MEN1_CST6_FADD_ANAPC15_C2CD3_SERPINH1_USP35_PICALM_CTSC_BIRC2_CARD18_ATM_CRYAB_USP28_USP2_SORL1_APLP2_PHB2_PZP_CDKN1B_SENP1_WNT1_SLC11A2_NR4A1_ESPL1_USP15_IFNG_MDM2_PAWR_CRADD_USP44_APAF1_RFX4_USP30_ANAPC7_PEBP1_TRIAP1_DIABLO_UBC_CHFR_IFT88_HMGB1_CPB2_RB1_SERPINE3_NEK5_PCID2_CDC16_PSMB11_CIDEB_EGLN3_PSMA6_PSMC6_DLGAP5_PSMA3_PAPLN_PSMC1_SERPINA3_TRAF3_XRCC3_AKT1_UBE3A_BUB1B_CHAC1_CAPN3_USP50_BCL2L10_DYX1C1_USP3_CLPX_CLN6_UACA_ARIH1_PML_FBXO22_CTSH_FURIN_STUB1_PKD1_MEFV_DNAJA3_USP7_PLK1_LCMT1_CLN3_PYDC1_N4BP1_HERPUD1_CSNK2A2_NOL3_PSMB10_CDH1_IST1_GLG1_GABARAPL2_USP10_CBFA2T3_DPEP1_SERPINF1_P2RX1_NLRP1_ALOX12_TP53_USP43_UBB_USP22_LGALS9_VTN_PSMD11_NLE1_PSMB3_CDC6_PSME3_CDC27_CDK5RAP3_NGFR_WFIKKN2_TEX14_USP32_TLK2_PSMC5_PSMD12_SUMO2_TIMP2_CSNK1D_USP14_PSMG2_PSMA8_RNF138_SMAD7_SERPINB8_SGTA_FZR1_TICAM1_C3_CDKN2D_RAD23A_CASP14_BST2_UBA52_NDUFA13_PDCD5_CEBPA_GPI_HPN_SIRT2_LTBP4_PLAUR_APOE_BBC3_CARD8_NR1H2_PRKCG_HSPBP1_USP29_PSMF1_DDRGK1_CST5_CST7_ITCH_SRC_IFT52_R3HDML_MMP9_RNF114_AURKA_ADRM1_BIRC7_USP25_APP_USP16_KCNE2_UMODL1_CRYAA_CSTB_SUMO3_USP18_SERPIND1_PPM1F_ADORA2A_XBP1_TBC1D10A_TIMP3_MYH9_CSNK1E_EP300_FBLN1_MAPK12</t>
  </si>
  <si>
    <t>499629_GO:0030219_megakaryocyte_differentiation</t>
  </si>
  <si>
    <t>TAL1_MEIS1_SP3_NBEAL2_KIT_C6orf25_SRF_CDKN2B_PIP4K2A_ABI1_FLI1_PTPN6_SP1_ZNF385A_PTPN11_TESC_VPS33B_ZFPM1_MED1_IL11_EP300</t>
  </si>
  <si>
    <t>500589_GO:0031330_negative_regulation_of_cellular_catabolic_process</t>
  </si>
  <si>
    <t>PARK7_DFFA_MAD2L2_RCC2_PINK1_KDM4A_STIL_LEPR_PTPN22_UBQLN4_QSOX1_TPR_TNNT2_ATP2B4_IL10_CENPF_EGLN1_NBAS_ATRAID_FEZ2_LRPPRC_PDCL3_BUB1_ANAPC1_DAPL1_HTR2B_SH3BP4_HDAC4_TIMP4_UBE2E1_KLHL40_SMARCC1_USP19_PXK_FHIT_LAMP3_TBC1D14_CPEB2_PPARGC1A_ANAPC4_SNCA_MAD2L1_ANAPC10_DAP_GZMA_TAF9_APC_CDC23_ADRA1B_PRELID1_GPLD1_HFE_ZKSCAN3_IER3_RNF5_HSP90AB1_TTK_CNR1_PLN_TAB2_FBXO5_KIF25_MAD1L1_HGF_PIK3CG_MET_LEP_SHH_PTPRN2_USP17L2_LZTS1_CCAR2_PBK_SDCBP_ARFGEF1_TERF1_PABPC1_NRBP2_RRAGA_CDKN2A_RGP1_UBQLN1_SECISBP2_FBP1_PTPN3_CDC26_DAB2IP_GOLGA2_TSC1_ANAPC2_WAC_UBE2D1_DDIT4_PPIF_SUFU_BUB3_HRAS_INS_NELL1_SVIP_UBXN1_ARL2_ACTN3_ANAPC15_MTMR2_ATM_ZW10_APOC3_FEZ1_METTL20_SENP1_WNT1_USP44_FICD_ACACB_ANAPC7_ANAPC5_TMED2_FZD10_SPRY2_CDC16_OXA1L_CHMP4A_SCFD1_PSEN1_SLIRP_BAG5_AKT1_BUB1B_ANXA2_HERC1_PML_FURIN_PAM16_PLK1_CLN3_N4BP1_MT3_CSNK2A2_HP_GABARAPL2_CBFA2T3_ARRB2_TP53_MAPK7_ZNF207_STAT3_CDC27_CDK5RAP3_TOB1_TEX14_BCAS3_TLK2_TIMP2_ANAPC11_USP14_ADCYAP1_PSMG2_NPC1_BCL2_ABCA7_PLIN5_GIPC1_GMIP_SIRT2_GSK3A_APOC1_DHX34_SNRNP70_PRKCG_TNNI3_PSMF1_CST3_BCL2L1_CHMP4B_UBE2C_KLHL22_MTMR3_TIMP3_TSPO_PPARA</t>
  </si>
  <si>
    <t>501221_GO:0031983_vesicle_lumen</t>
  </si>
  <si>
    <t>F5_FASLG_TGFB2_LEFTY2_ACTN2_APOB_POMC_GCG_FN1_GHRL_LTF_PROS1_TF_KNG1_PPBP_MMRN1_EGF_FGG_CLCN3_VEGFC_PCSK1_SCGB3A2_SPARC_F13A1_VEGFA_PLG_PDGFA_EGFR_HGF_SERPINE1_DEFA5_CLU_DBH_SRGN_INS_HBB_HPX_SAA1_SERPING1_VEGFB_BACE1_HYOU1_VWF_A2M_IGF1_HSP90B1_HSPH1_SPACA7_GAS6_ACTN1_TGFB3_SERPINA1_HSP90AA1_THBS1_SCG3_ANPEP_HBA1_ALDOA_HP_SERPINF2_GIP_CFD_CALR_ACTN4_TGFB1_APOE_SLC17A7_PCSK2_ADA_APP_PDGFB</t>
  </si>
  <si>
    <t>501644_GO:0032412_regulation_of_ion_transmembrane_transporter_activity</t>
  </si>
  <si>
    <t>RNF207_NPPA_SEPN1_PCSK9_PDE4B_AHCYL1_CASQ2_CTSS_S100A1_ATP1A2_NOS1AP_ATP1B1_CNIH3_AGT_RYR2_FKBP1B_PRKCE_CALM2_NRXN1_CACNB4_STK39_SUMO1_CAB39_CAV3_GPD1L_OXSR1_TLR9_CACNA1D_DRD3_ATP1B3_KCNAB1_NLGN1_KLHL24_FGF12_HTT_PPARGC1A_STIM2_PKD2_CAMK2D_PDE4D_CRHBP_HOMER1_RASGRF2_MEF2C_GLRX_NKX2-5_GRK6_RIPK1_AGER_PLN_TRDN_AKAP7_UTRN_CNKSR3_SRI_AKAP9_EPO_RELN_CAV1_CFTR_PTK2B_IKBKB_ASPH_CRH_JPH1_KCNS2_ARC_UBQLN1_DAPK1_WNK2_PTPN3_STOM_CACNB2_FXYD4_ANK3_PPIF_KCNIP2_GSTO1_ADRA2A_DRD4_KCNQ1_STIM1_KCNJ11_AHNAK_CNIH2_GAL_KCNE3_MTNR1B_TRPC6_SLN_DRD2_SCN2B_SCN3B_KCNJ1_RAPGEF3_CACNB3_NOS1_CABP1_KCNRG_FGF14_JPH4_AKAP6_BMP4_HSPA2_CALM1_CHP1_MYO5A_NEDD4_STOML1_RASGRF1_CACNG3_NETO2_WWP2_PLCG2_JPH3_YWHAE_MINK1_RANGRF_PIRT_CACNB1_HAP1_CRHR1_CACNG4_SLC9A3R1_GALR2_JSRP1_DNM2_PRKACA_HAMP_ACTN4_CALM3_HRC_SHANK1_CACNG8_FKBP1A_JPH2_KCNS1_MMP9_KCNG1_NTSR1_OPRL1_KCNE1_YWHAH_CACNG2_PLA2G6_SHANK3</t>
  </si>
  <si>
    <t>501943_GO:0032717_negative_regulation_of_interleukin-8_production</t>
  </si>
  <si>
    <t>PTPN22_OTUD7B_IL6R_IL10_ANXA4_TLR9_ANXA1_KLF4_ARRB1_MAP2K5_ELANE_CACTIN_BCL3_SSC5D_BPI</t>
  </si>
  <si>
    <t>503583_GO:0034381_plasma_lipoprotein_particle_clearance</t>
  </si>
  <si>
    <t>LDLRAP1_APOA2_APOB_ADIPOQ_APOM_CD36_MSR1_VLDLR_EHD1_DGAT2_APOA1_LRP6_SCARB1_LIPC_LMF1_LDLR_APOC2_HMOX1</t>
  </si>
  <si>
    <t>217150_ko05164_Influenza_A</t>
  </si>
  <si>
    <t>PIK3CD_CASP9_PIK3R3_JUN_JAK1_ADAR_FDPS_HSPA6_FASLG_RNASEL_IVNS1ABP_IKBKE_AKT3_NLRP3_RSAD2_EIF2AK2_XPO1_EIF2AK3_IL1B_IFIH1_ATF2_STAT1_AGFG1_RAF1_MYD88_GSK3B_KPNA1_PIK3CB_IL12A_TNFSF10_PIK3CA_CXCL8_CXCL10_MAPK10_NFKB1_TLR3_PIK3R1_VDAC1_IL12B_MAPK9_HSPA1B_HLA-DPB1_MAPK13_IFNGR1_PLG_EIF2AK1_IL6_CYCS_CPSF4_PIK3CG_PRSS2_TNFRSF10A_IKBKB_JAK2_IL33_IFNA1_DDX58_PRSS3_TLR4_MAPK8_FAS_IRF7_NUP98_NXF1_RELA_CASP1_IL18_TMPRSS4_NLRX1_HSPA8_TNFRSF1A_STAT2_TBK1_IFNG_OAS2_DNAJC3_PABPN1_IRF9_NFKBIA_HSPA2_EIF2S1_AKT1_EIF2AK4_MAP2K1_PML_FURIN_CREBBP_CIITA_PRKCB_MAPK3_PYCARD_PABPN1L_PIK3R5_MAP2K4_MAP2K3_CCL2_CCL5_TRIM25_PRKCA_KPNA2_MAP2K6_SOCS3_ACTG1_MAP2K2_TICAM1_MAP2K7_TYK2_DNAJB1_PIK3R2_NFKBIB_AKT2_HNRNPUL1_IRF3_MAVS_NXT1_RAE1_IFNGR2_TMPRSS2_MAPK1_EP300_MAPK11</t>
  </si>
  <si>
    <t>217173_hsa05164_Influenza_A</t>
  </si>
  <si>
    <t>507585_GO:0045211_postsynaptic_membrane</t>
  </si>
  <si>
    <t>KLHL17_GABRD_CLSTN1_SH2D5_USP48_DLGAP3_GRIK3_LRRC7_CHRNB2_RUSC1_ADORA1_SRGAP2_CNIH3_ARF1_DISC1_CHRM3_STRN_SEMA4F_LRRTM4_LRRTM1_SEMA4C_TANC1_CHRNA1_EPHA4_CHRNG_GRM7_DAG1_GABRR3_PVRL3_CLSTN2_P2RY1_NLGN1_DLG1_NSG1_CHRNA9_KCTD8_GABRB1_GRID2_PDLIM5_ANK2_GRIA2_GLRA3_F2R_HOMER1_PJA2_LRRTM2_PCDHB13_KCTD16_SYNPO_GLRA1_GRIA1_GABRG2_TENM2_GABRP_PRR7_DTNBP1_GABBR1_LRFN2_GABRR2_EPHA7_GRIK2_GOPC_UTRN_SYNE1_GRID2IP_GRM3_KCND2_CADPS2_LRRC4_CHRM2_TMUB1_DLGAP2_PSD3_LZTS1_CHRNA2_ANK1_CHRNA6_ARC_SCRIB_MPDZ_SIGMAR1_NTRK2_GABBR2_GRIN3A_MUSK_NCS1_NSMF_ABI1_ANK3_LRRTM3_KCNMA1_GRID1_PTEN_NEURL1_CHRNA10_APBB1_LIN7C_LRRC4C_CHRM1_CNIH2_SHANK2_ARRB1_PICALM_GRIA4_HTR3A_GRIK4_ARHGAP32_IQSEC3_CLSTN3_GRIN2B_SSPN_FAIM2_GRASP_GRIP1_KCNC2_LIN7A_ANKS1B_CABP1_PCDH8_KCTD12_GPHN_SIPA1L1_GABRG3_CHRNA7_CHRM5_SHC4_CHRNB4_HOMER2_DNAJA3_GRIN2A_CBLN1_P2RX1_CHRNE_CHRNB1_SRCIN1_AKAP1_CACNG5_GRIN2C_NETO1_GRIN3B_DNM2_HOMER3_LRFN3_LRFN1_GRIK5_GRIN2D_LIN7B_SHANK1_CACNG8_LZTS3_SYNDIG1_SNTA1_KCNB1_CHRNA4_GRIK1_COMT_BCR_KCNJ4_SHANK3</t>
  </si>
  <si>
    <t>510373_GO:0048259_regulation_of_receptor-mediated_endocytosis</t>
  </si>
  <si>
    <t>LDLRAP1_RSPO1_PPT1_PCSK9_DNAJC6_SGIP1_SELE_ARF1_AAK1_LRRTM1_PROM2_CAV3_TBC1D5_TF_PIK3CB_NLGN1_TNK2_DAB2_KIF3A_LRRTM2_HFE_FLOT1_BTBD9_VEGFA_CD2AP_SMAP1_SNAP91_AHI1_RAC1_SFRP4_HIP1_MAGI2_SERPINE1_WASL_SDCBP_ANGPT1_SH3GL2_CCL21_HNRNPK_SYK_TOR1A_DKK1_ATAD1_PTPN5_ARRB1_PICALM_MTMR2_DRD2_APOC3_CBL_NTF3_BICD1_CD63_RAB21_SCYL2_ATXN2_ARF6_SYNJ2BP_GREM1_B2M_ANXA2_PLCG2_ARRB2_DLG4_UNC119_GH1_HAMP_APOC2_SRC_SYNJ1_PICK1</t>
  </si>
  <si>
    <t>511769_GO:0050803_regulation_of_synapse_structure_or_activity</t>
  </si>
  <si>
    <t>AGRN_PRKCZ_CLSTN1_CDC42_EPHB2_NCDN_PPT1_CDC20_AMIGO1_CHRNB2_NTRK1_KCNJ10_TNR_PTGS2_ADORA1_CNTN2_PSEN2_ARF1_AGT_DISC1_CRIPT_NRXN1_LRRTM1_DBI_RAB3GAP1_CREB1_SERPINE2_RAB17_CNTN4_LRRN1_OXTR_ATP2B2_HRH1_WNT7A_COLQ_CX3CR1_AMIGO3_WNT5A_ABHD6_ROBO2_GSK3B_MGLL_EPHB1_CLSTN2_SLITRK3_GHSR_NLGN1_EPHB3_ETV5_HTT_DRD5_CD38_KIT_SNCA_PDLIM5_RAPGEF2_CTNND2_PLK2_MAP1B_RASGRF2_MEF2C_EFNA5_PAIP2_CAMK2A_GRIA1_CPLX2_DBN1_ITPR3_SRF_RIMS1_MYO6_TPBG_EPHA7_GRIK2_NR2E1_THBS2_GRID2IP_CRHR2_CAMK2B_YWHAG_MAGI2_PPP1R9A_VGF_RELN_LRRN3_LRRC4_DGKI_BRAF_CDK5_LZTS1_PTK2B_STAR_UBE2V2_CRH_CALB1_PTK2_ARC_LRRC24_SLC24A2_LINGO2_UNC13B_HNRNPK_NTRK2_MUSK_DAB2IP_STXBP1_NSMF_C1QL3_DKK1_EGR2_LRRTM3_EIF4EBP2_PPP3CB_PTEN_CPEB3_SLIT1_NOLC1_NEURL1_SORCS3_HRAS_PTPN5_BDNF_P2RX3_STX3_FLRT1_RIN1_SYT12_SHANK2_PAK1_GRM5_DRD2_KMT2A_PVRL1_NRGN_LRTM2_CLSTN3_GRIN2B_KRAS_AMIGO2_CUX2_NOS1_PCDH17_SLITRK1_SLITRK6_SLITRK5_FGF14_JPH4_NFATC4_SIX4_SLC8A3_SIPA1L1_PSEN1_NRXN3_FLRT2_EIF2AK4_ITPKA_NEDD4_RAB11A_NPTN_RASGRF1_NTRK3_GRIN2A_SHISA9_EEF2K_STX4_CBLN1_JPH3_NLGN2_ARHGEF15_SHISA6_NF1_ASIC2_NEUROD2_RARA_GFAP_GIP_BAIAP2_CDH2_NETO1_GIPC1_RAB8A_CRTC1_APOE_DMPK_SLC8A2_PPFIA3_KLK8_SHISA7_OXT_SNAP25_FLRT3_SYNDIG1_ZMYND8_KCNB1_ADNP_APP_S100B_MAPK1_YWHAH_PICK1_SYNGR1_SHISA8_SHANK3</t>
  </si>
  <si>
    <t>512222_GO:0051338_regulation_of_transferase_activity</t>
  </si>
  <si>
    <t>CCNL2_PRKCZ_TP73_ERRFI1_MAD2L2_PINK1_EPHA8_CEP85_CLSPN_CDC20_PIK3R3_STIL_CDKN2C_LRP8_DAB1_JAK1_DIRAS3_LPAR3_CYR61_LMO4_VAV3_PROK1_RAP1A_PTPN22_NGF_PRKAB2_PSMB4_GBA_NTRK1_SPTA1_VANGL2_DUSP12_RGS4_RASAL2_TPR_RGS2_PTPRC_KIF14_LAX1_DSTYK_PFKFB2_NEK2_PPP2R5A_CENPF_TGFB2_DUSP10_AIDA_NVL_PSEN2_WNT3A_AGT_KIAA1804_ACTN2_ZP4_SMYD3_SH3BP5L_ADAM17_TRIB2_MYCNOS_GEN1_ADCY3_GCKR_ALK_RASGRP3_EIF2AK2_MAP4K3_CALM2_CCDC88A_CCT4_SPRED2_TGFA_LRRTM4_LRRTM1_DUSP2_MAP4K4_C2orf40_RANBP2_BUB1_ANAPC1_IL1RN_RALB_MAP3K2_MAP3K19_CXCR4_ZEB2_PSMD14_GCG_STK39_ZAK_TTN_PPP1R1C_DUSP19_MSTN_ALS2_FZD5_ERBB4_CNPPD1_EPHA4_CUL3_IRS1_HTR2B_UGT1A1_COPS8_STK25_IL5RA_CAV3_GHRL_RAF1_SH3BP5_KAT2B_UBE2E1_NEK10_TGFBR2_DYNC1LI1_EPM2AIP1_ACVR2B_CTNNB1_TDGF1_MAPKAPK3_PRKCD_WNT5A_IL17RD_PSMD6_PROK2_GSK3B_ADCY5_PIK3R4_TF_NCK1_PIK3CB_RASA2_WWTR1_RAP2B_CCNL1_PDCD10_TNIK_ECT2_PIK3CA_DCUN1D1_PSMD2_MAP3K13_ADIPOQ_LRRC15_MUC20_DLG1_ZFYVE28_ADRA2C_LDB2_ANAPC4_KLB_UCHL1_LRRC66_KIT_STAP1_NPFFR2_PARM1_CXCL10_PAQR3_FGF5_MAPK10_HERC5_SNCA_LAMTOR3_CENPE_EGF_CAMK2D_MAD2L1_CCNA2_SPRY1_SETD7_GAB1_ANAPC10_SFRP2_PDGFC_RAPGEF2_NEK1_ACSL1_TLR3_ADCY2_ZNF622_PRLR_DAB2_PRKAA1_GHR_FGF10_ITGA1_CDC20B_MAP3K1_PIK3R1_CDK7_CARTPT_HMGCR_F2R_SERINC5_RASGRF2_CCNH_MEF2C_ARRDC3_EFNA5_APC_RAD50_PPP2CA_H2AFY_CDC25C_HBEGF_TAF7_FGF1_ADRB2_CD74_IL12B_C1QTNF2_CCNG1_LCP2_DUSP1_DRD1_RGS14_GNB2L1_DUSP22_RIPK1_PPP1R3G_EDN1_DTNBP1_TRIM27_AGER_GRM4_PIM1_CCND3_HSP90AB1_TTK_IBTK_MAP3K7_CCNC_FYN_MARCKS_PKIB_TPD52L1_MAP3K5_TNFAIP3_GRM1_SASH1_LATS1_FBXO5_SNX9_MAS1_PARK2_FGFR1OP_PSMB1_PRKAR1B_MAD1L1_MMD2_RAC1_IL6_NOD1_PSMA2_CAMK2B_ADCY1_CDC14C_EGFR_GBAS_SPDYE7P_RFC2_SPDYE5_YWHAG_HGF_AKAP9_PPP1R9A_EPO_PRKRIP1_RELN_PRKAR2B_MDFIC_MET_POT1_LEP_BRAF_WEE2_EPHA1_ARHGEF5_EZH2_PRKAG2_CLN8_TNKS_PINX1_FGF20_FGF17_NKX3-1_NEFL_ELP3_DUSP4_NRG1_DUSP26_ADAM9_SFRP1_MOS_TERF1_PKIA_FABP4_NBN_CCNE2_STK3_FBXO43_GRHL2_ANGPT1_DEPTOR_TRIB1_ADCY8_PTK2_MAPK15_ZNF16_VLDLR_JAK2_CDKN2B_TEK_DNAJA1_CCL21_SHB_PRKACG_GNAQ_GADD45G_SYK_ASPN_CDC14B_TGFBR1_KLF4_IKBKAP_TXN_LPAR1_RGS3_TNFSF15_TLR4_DAB2IP_PSMB7_HSPA5_ZER1_ABL1_RAPGEF1_TSC1_VAV2_ANAPC2_GTPBP4_PRKCQ_BMI1_MASTL_MAP3K8_FZD8_CCNYL2_RASGEF1A_ERCC6_UBE2D1_CDK1_NRBF2_LRRTM3_SIRT1_STOX1_ANAPC16_CAMK2G_NRG3_PTEN_HHEX_PLCE1_SFRP5_LDB1_SLK_ADRA2A_AFAP1L2_PRDX3_FGFR2_BUB3_BCCIP_ADAM8_DRD4_CDKN1C_ILK_CALCA_PTPN5_NELL1_ELP4_HIPK3_TRAF6_LRRC4C_RTN4RL2_ZFP91_GNG3_MEN1_MAP3K11_SPTBN2_GSTP1_LRP5_FGF3_ANAPC15_WNT11_PAK1_FZD4_NOX4_CHORDC1_MRE11A_DCUN1D5_PDGFD_ATM_ZW10_APOA1_THY1_SORL1_UBASH3B_APLP2_WNK1_FGF6_NTF3_PTPN6_GPRC5A_GRIN2B_PDE6H_KRAS_RAPGEF3_MCRS1_TARBP2_PPP1R1A_IL23A_CDK4_IRAK3_CCT2_OSBPL8_KITLG_DUSP6_DCN_SOCS2_USP44_CORO1C_ANAPC7_RASAL1_TESC_TAOK3_PLA2G1B_PSMD9_UBC_FZD10_LATS2_FGF9_FLT1_HMGB1_HSPH1_KL_RFC3_CCNA1_RGCC_TNFSF11_HTR2A_RB1_PIBF1_SPRY2_DNAJC3_STK24_IRS2_CDC16_ANG_PSMB11_RIPK3_PSMA6_MBIP_MAP4K5_PSMC6_ATG14_PSMA3_MNAT1_SPTB_MAP3K9_PSEN1_TGFB3_FLRT2_CALM1_CCNK_XRCC3_AKT1_GREM1_RASGRP1_PAK6_SPTBN5_FGF7_TNFAIP8L3_CCNB2_PARP16_MAP2K1_FEM1B_PML_CSK_NRG4_RASGRF1_CEMIP_AKAP13_NTRK3_BLM_NR2F2_ARRDC4_IGF1R_PKMYT1_DNAJA3_EMP2_SOCS1_GPRC5B_DCUN1D3_ERN2_LCMT1_LAT_MAPK3_PYDC1_NOD2_RBL2_NLRC5_DUS2_CHTF8_VAC14_PSMD7_FBXO31_RTN4RL1_CAMKK1_INCA1_PIK3R5_MYOCD_UBB_MAPK7_MAP2K3_KSR1_TRAF4_TAOK1_NF1_CDK5R1_CCL5_DUSP14_PSMB3_CCR7_PSME3_DUSP3_MAP3K14_ITGB3_CDK5RAP3_SNF8_SPAG9_MMD_SMG8_ERN1_PSMD12_FAM20A_MAP2K6_PRPSAP1_SOCS3_RPTOR_GPS1_ADCYAP1_PTPN2_PSMA8_SMAD7_SERPINB3_SOCS6_MIDN_DIRAS1_MAP2K2_FEM1A_MLLT1_INSR_MAP2K7_CDKN2D_PRDX2_PKN1_RASAL3_CERS1_LPAR2_ZNF675_CCNE1_CEBPA_GMFG_SPTBN4_TGFB1_GSK3A_APOE_CALM3_C5AR1_LRRC4B_PPP2R1A_SBK2_PSMF1_PTPRA_CDC25B_RASSF2_BMP2_PAK7_FLRT3_FOXA2_TPX2_CDK5RAP1_SRC_PLCG1_CD40_ADNP_BMP7_VAPB_EDN3_PSMA7_ZGPAT_APP_MAP3K7CL_SOD1_PCP4_ADARB1_PPM1F_ADORA2A_NF2_DUSP18_PIK3IP1_FBXO7_ANKRD54_TAB1_RBX1_WNT7B_MAPK8IP2</t>
  </si>
  <si>
    <t>513761_GO:0060205_cytoplasmic_membrane-bounded_vesicle_lumen</t>
  </si>
  <si>
    <t>F5_FASLG_TGFB2_LEFTY2_ACTN2_APOB_POMC_GCG_FN1_GHRL_LTF_PROS1_TF_KNG1_PPBP_MMRN1_EGF_FGG_CLCN3_VEGFC_PCSK1_SCGB3A2_SPARC_F13A1_VEGFA_PLG_PDGFA_HGF_SERPINE1_DEFA5_CLU_DBH_SRGN_INS_HBB_HPX_SAA1_SERPING1_VEGFB_BACE1_HYOU1_VWF_A2M_IGF1_HSP90B1_HSPH1_SPACA7_GAS6_ACTN1_TGFB3_SERPINA1_HSP90AA1_THBS1_SCG3_HBA1_ALDOA_HP_SERPINF2_GIP_CFD_CALR_ACTN4_TGFB1_APOE_SLC17A7_PCSK2_ADA_APP_PDGFB</t>
  </si>
  <si>
    <t>1039916_GO:1903362_regulation_of_cellular_protein_catabolic_process</t>
  </si>
  <si>
    <t>DVL1_PARK7_MAD2L2_PINK1_USP48_PSMB2_CDC20_PLK3_STIL_USP24_USP1_USP33_GLMN_PSMA5_PSMB4_GBA_UBQLN4_USP21_RFWD2_TPR_UCHL5_CENPF_DISC1_RNF144A_TRIB2_GEN1_ATRAID_SOCS5_PSME4_RPS27A_COMMD1_PDCL3_BUB1_ANAPC1_PSMD14_NFE2L2_SUMO1_USP37_DNAJB2_CUL3_PSMD1_USP40_CAV3_UBE2E1_DYNC1LI1_KLHL40_SMARCC1_GPX1_FHIT_PSMD6_TMF1_GSK3B_USP13_LAMP3_PSMD2_FBXL5_ANAPC4_DTHD1_UBE2K_RCHY1_CENPE_EGF_MAD2L1_BBS7_USP38_ANAPC10_NKD2_DAB2_PLK2_RNF180_TAF9_APC_SKP1_CDC23_ECSCR_RNF14_CSNK1A1_DUSP1_GNB2L1_MYLIP_RNF144B_HFE_TRIM39_BAG6_PSMB9_UQCC2_USP49_HSP90AB1_GCLC_TTK_UFL1_USP45_RNF217_TNFAIP3_FBXO5_EZR_PARK2_PSMB1_ZFAND2A_GNA12_USP42_PSMA2_ANKIB1_SMURF1_PSMC2_CAV1_CUL1_NUB1_SHH_USP17L2_CCAR2_PBK_UBE2V2_SDCBP_TERF1_RNF19A_RNF139_TRIB1_PTK2_IL33_CDKN2A_VCP_RGP1_SMC5_UBQLN1_RAD23B_CDC26_PSMD5_DAB2IP_PSMB7_USP20_ANAPC2_WAC_UBE2D1_CDK1_ANAPC16_PTEN_BTRC_SUFU_BUB3_PSMD13_CD81_USP47_PSMA1_NELL1_SVIP_UBXN1_ANAPC15_USP35_CTSC_ATM_RDX_USP28_USP2_USP5_SENP1_WNT1_ESPL1_USP15_MDM2_USP44_USP30_ANAPC7_PSMD9_UBC_CHFR_RB1_PCID2_CDC16_PSMB11_PSME2_PSMA6_PSMC6_DLGAP5_DACT1_PSEN1_PSMC1_XRCC3_AKT1_UBE3A_BUB1B_USP50_DYX1C1_ANXA2_USP3_PIAS1_ARIH1_PML_FBXO22_PSMA4_FURIN_STUB1_PKD1_USP7_PLK1_LCMT1_RNF40_N4BP1_HERPUD1_CSNK2A2_PSMB10_PSMD7_GABARAPL2_USP10_CBFA2T3_USP6_USP43_UBB_USP22_PSMD11_PSMB3_CDC6_PSME3_CDC27_CDK5RAP3_TEX14_USP32_TLK2_PSMC5_PSMD12_SUMO2_USP36_CSNK1D_USP14_PSMG2_PSMA8_RNF138_SMAD7_SGTA_FZR1_KEAP1_RAD23A_GIPC1_UBA52_CEBPA_HAMP_SIRT2_PSMC4_APOE_PRKCG_HSPBP1_USP29_PSMF1_DDRGK1_UBE2C_RNF114_AURKA_PSMA7_USP25_USP16_KCNE2_PTTG1IP_USP18_KLHL22_XBP1_CSNK1E</t>
  </si>
  <si>
    <t>1268787_R-HSA-181431_Acetylcholine_Binding_And_Downstream_Events</t>
  </si>
  <si>
    <t>CHRNB2_CHRNA1_CHRNG_CHRNA9_CHRNA2_CHRNA6_CHRNA7_CHRNB4_CHRNE_CHRNA4</t>
  </si>
  <si>
    <t>1268788_R-HSA-629602_Activation_of_Nicotinic_Acetylcholine_Receptors</t>
  </si>
  <si>
    <t>1269325_R-HSA-1059683_Interleukin-6_signaling</t>
  </si>
  <si>
    <t>JAK1_IL6R_STAT1_IL6ST_IL6_JAK2_CBL_PTPN11_STAT3_SOCS3_TYK2</t>
  </si>
  <si>
    <t>1269624_R-HSA-975634_Retinoid_metabolism_and_transport</t>
  </si>
  <si>
    <t>AGRN_HSPG2_LRP8_APOA2_SDC1_APOB_PLB1_LRP2_GPC1_RBP1_LRAT_APOM_CLPS_GPC2_AKR1B10_LPL_SDC2_LRP12_AKR1C4_RBP4_PNLIP_BCO2_APOA1_LRP1_GPC6_LRP10_RDH11_TTR_LDLR_APOC2_SDC4</t>
  </si>
  <si>
    <t>1270002_R-HSA-73923_Lipid_digestion,_mobilization,_and_transport</t>
  </si>
  <si>
    <t>HSPG2_LDLRAP1_PRKACB_APOA2_SDC1_APOB_PPP1CB_ABCG8_FABP1_ABHD5_MGLL_LIPH_ALB_MTTP_FABP2_SAR1B_FABP6_CLPS_FABP7_LPA_NPC1L1_CAV1_LPL_BMP1_FABP12_PRKACG_ABCA1_CEL_CUBN_LIPM_PNLIPRP2_PPP1CA_APOA1_A2M_APOF_PPP1CC_SCARB1_AMN_LIPC_PLIN1_LMF1_CETP_LCAT_P4HB_LIPG_LDLR_PRKACA_LIPE_APOC2_PLTP_LIPI_ABCG1_LMF2</t>
  </si>
  <si>
    <t>1270006_R-HSA-174800_Chylomicron-mediated_lipid_transport</t>
  </si>
  <si>
    <t>HSPG2_LDLRAP1_APOA2_SDC1_APOB_MTTP_SAR1B_LPL_APOA1_LIPC_P4HB_LDLR_APOC2</t>
  </si>
  <si>
    <t>493989_GO:0009895_negative_regulation_of_catabolic_process</t>
  </si>
  <si>
    <t>PARK7_DFFA_MAD2L2_RCC2_PINK1_KDM4A_STIL_LEPR_PTPN22_UBQLN4_APOA2_QSOX1_TPR_TNNT2_ATP2B4_MDM4_YOD1_CENPF_EGLN1_FMN2_NBAS_ATRAID_FEZ2_LRPPRC_ERLEC1_PDCL3_BUB1_ANAPC1_IL1B_DAPL1_SERPINE2_HTR2B_SH3BP4_HDAC4_TIMP4_UBE2E1_KLHL40_SMARCC1_USP19_PXK_FHIT_LAMP3_TBC1D14_CPEB2_PPARGC1A_ANAPC4_SNCA_MAD2L1_ANAPC10_DAP_PRKAA1_GZMA_TAF9_APC_CDC23_ADRA1B_PRELID1_GPLD1_HFE_ZKSCAN3_IER3_RNF5_HSP90AB1_TTK_CNR1_UBE2J1_SNX3_FYN_PLN_TAB2_FBXO5_KIF25_MAD1L1_EGFR_HGF_PIK3CG_MET_LEP_GIMAP5_SHH_PTPRN2_USP17L2_LZTS1_CCAR2_PBK_NRG1_SDCBP_ARFGEF1_TERF1_PABPC1_AZIN1_NRBP2_RRAGA_CDKN2A_RGP1_UBQLN1_SECISBP2_FBP1_PTPN3_CDC26_DAB2IP_GOLGA2_TSC1_ANAPC2_WAC_UBE2D1_DDIT4_PPIF_SUFU_ADRA2A_BUB3_HRAS_INS_PDE3B_NELL1_SVIP_BSCL2_ARL2_RELA_ACTN3_ANAPC15_MTMR2_ATM_ZW10_APOC3_FEZ1_METTL20_SENP1_WNT1_AGAP2_IRAK3_USP44_FICD_ACACB_ANAPC7_ANAPC5_HCAR2_TMED2_FZD10_MYCBP2_SPRY2_UBAC2_CDC16_OXA1L_CHMP4A_SCFD1_PSEN1_SLIRP_BAG5_AKT1_BUB1B_ANXA2_HERC1_SMAD3_PML_FURIN_PAM16_GRIN2A_PLK1_CLN3_N4BP1_MT3_CSNK2A2_SF3B3_HP_GABARAPL2_BANP_CBFA2T3_RILP_ARRB2_DERL2_TP53_MAPK7_NOS2_ZNF207_STAT3_CDC27_CDK5RAP3_PHB_TOB1_TEX14_BCAS3_TLK2_GRIN2C_TIMP2_ANAPC11_USP14_ADCYAP1_PSMG2_NPC1_SMAD4_SERPINB12_ABCA7_PLIN5_PIN1_GIPC1_GMIP_SIRT2_GSK3A_APOC1_DHX34_SNRNP70_PRKCG_TNNI3_PSMF1_CST3_BCL2L1_CHMP4B_UBE2C_USP25_UBE2G2_KLHL22_DERL3_MTMR3_TIMP3_TSPO_PPARA</t>
  </si>
  <si>
    <t>513681_GO:0060123_regulation_of_growth_hormone_secretion</t>
  </si>
  <si>
    <t>KISS1_GHRL_SERP1_GABBR1_GHRHR_CHD7_DRD2_HMGA2_PTPN11_ARHGEF7_ADCYAP1_GHRH</t>
  </si>
  <si>
    <t>501641_GO:0032409_regulation_of_transporter_activity</t>
  </si>
  <si>
    <t>RNF207_PARK7_NPPA_SEPN1_PCSK9_PDE4B_AHCYL1_RHOC_CASQ2_CTSS_S100A1_ATP1A2_APOA2_NOS1AP_ATP1B1_CACNA1E_CACNA1S_CNIH3_AGT_RYR2_FKBP1B_PRKCE_CALM2_NRXN1_CACNB4_STK39_SESTD1_SUMO1_CAB39_CAV3_PPARG_GPD1L_OXSR1_GNAI2_TLR9_CACNA1D_DRD3_ATP1B3_KCNAB1_NLGN1_KLHL24_FGF12_HTT_PPARGC1A_STIM2_PKD2_SNCA_CAMK2D_PDE4D_CRHBP_HOMER1_RASGRF2_MEF2C_GLRX_NDFIP1_ADRB2_NKX2-5_GRK6_RIPK1_AGER_PLN_TRDN_AKAP7_SGK1_UTRN_CNKSR3_TWIST1_CACNA2D1_SRI_AKAP9_PON1_EPO_RELN_CAV1_CFTR_PTK2B_IKBKB_ASPH_SGK3_JPH1_KCNS2_ARC_UBQLN1_DAPK1_WNK2_PTPN3_STOM_NCS1_CACNA1B_CACNB2_FXYD4_ANK3_PPIF_KCNIP2_GSTO1_ADRA2A_ADRB1_DRD4_KCNQ1_STIM1_KCNJ11_AHNAK_CNIH2_GAL_KCNE3_MTNR1B_TRPC6_SLN_DRD2_KMT2A_SCN3B_KCNJ1_CACNA1C_RAPGEF3_CACNB3_NOS1_CABP1_KCNRG_NDFIP2_FGF14_JPH4_AKAP6_BMP4_HSPA2_CALM1_CHP1_MYO5A_NEDD4_STOML1_RASGRF1_SYNGR3_CACNG3_GSG1L_NETO2_WWP2_PLCG2_JPH3_YWHAE_MINK1_RANGRF_PIRT_ASIC2_CACNB1_HAP1_CRHR1_CACNG1_SLC9A3R1_GALR2_BCL2_JSRP1_INSR_DNM2_PRKACA_HAMP_ACTN4_CALM3_HRC_SHANK1_CACNG6_FKBP1A_JPH2_KCNS1_MMP9_KCNG1_NTSR1_OPRL1_KCNE1_ADORA2A_YWHAH_CACNG2_PLA2G6_CACNA1I_SHANK3</t>
  </si>
  <si>
    <t>198864_WP364_IL-6_Signaling_Pathway</t>
  </si>
  <si>
    <t>CASP9_JUN_JAK1_SHC1_MAPKAPK2_PPP2R5A_NCOA1_SOS1_STAT1_INPP5D_RAF1_PRKCD_GSK3B_PPP2R3A_EIF2A_PPP2R2C_TEC_EIF4E_NFKB1_GAB1_CASP3_IL6ST_PIK3R1_MIR3661_PPP2R2B_DAXX_MAPK14_PPP2R5D_MAP3K7_FOXO3_FYN_SGK1_MAP3K4_RPS6KA2_RAC1_IL6_HSPB1_CDK5_PPP2R2A_PTK2B_PPP2CB_EIF4EBP1_LYN_PTK2_JAK2_CDK9_PPP2R4_MAPK8_HRAS_BAD_PPP2R5B_INPPL1_GAB2_PPP2R1B_ERBB3_PTPN11_PXN_HNF1A_FOXO1_RB1_PPP2R5E_FOS_HSP90AA1_AKT1_MAP2K1_FES_CREBBP_MAPK3_MAP2K4_NLK_CDK5R1_ERBB2_STAT3_MAPT_RPS6KB1_MAP2K6_GRB2_SOCS3_MAP2K2_VAV1_TYK2_PIK3R2_PPP2R1A_HCK_PLCG1_CD40_CEBPB_MAPK1_EP300</t>
  </si>
  <si>
    <t>490001_GO:0004674_protein_serine/threonine_kinase_activity</t>
  </si>
  <si>
    <t>PRKCZ_MTOR_PINK1_RPS6KA1_STK40_MKNK1_PRKAA2_TNNI3K_PRKACB_PKN2_TGFBR3_HIPK1_HFE2_PRKAB2_CLK2_UHMK1_NEK7_CDK18_MAPKAPK2_CAMK1G_NEK2_RPS6KC1_TGFB2_MARK1_CDC42BPA_OBSCN_KIAA1804_AKT3_ROCK2_ALK_LTBP1_PRKD3_MAP4K3_PRKCE_VRK2_AAK1_EIF2AK3_MAP4K4_BUB1_MAP3K2_MAP3K19_ACVR2A_ACVR1_STK39_TLK1_ZAK_TTN_STK17B_BMPR2_SPEG_CAB39_STK25_IRAK2_RAF1_NEK10_TGFBR2_DCLK3_ACVR2B_ULK4_SNRK_MAPKAPK3_VPRBP_PRKCD_GSK3B_KALRN_NEK11_GRK7_ATR_PRKCI_TNIK_PIK3CA_MAP3K13_TNK2_PAK2_GAK_GRK4_STK32B_CDKL2_BMP2K_PRKG2_MAPK10_BMPR1B_ALPK1_CAMK2D_PLK4_DCLK2_NEK1_TRIO_PRKAA1_NIM1K_MAP3K1_PLK2_MAST4_GTF2H2C_GTF2H2_CCNH_RIOK2_CAMK4_TSSK1B_CSNK1G3_CDKL3_STK32A_CSNK1A1_CAMK2A_STK10_GRK6_CLK4_MAPK9_RIPK1_PRPF4B_RIOK1_MAK_GTF2H4_CSNK2B_STK38_PIM1_CCND3_TTBK1_ICK_TTK_MAP3K7_CDK19_SGK1_MAP3K5_LATS1_MAP3K4_RPS6KA2_FAM20C_EIF2AK1_STK31_CDK13_CAMK2B_EGFR_PHKG1_LIMK1_CDK14_CDK6_LMTK2_SRPK2_PIK3CG_HIPK2_BRAF_PRKAG2_PBK_IKBKB_PRKDC_MOS_SGK3_CPNE3_RIPK2_STK3_MAPK15_ADCK5_TAF1L_TESK1_MELK_PRKACG_TRPM6_CDK20_SYK_WNK2_TGFBR1_NEK6_ENG_PKN3_PRKCQ_CAMK1D_MYO3A_MASTL_MAP3K8_MAPK8_PRKG1_CDK1_CAMK2G_BMPR1A_CHUK_SLK_GRK5_STK32C_BRSK2_ILK_STK33_CSNK2A3_GTF2H1_HIPK3_MAP3K11_RPS6KB2_PAK1_ATM_SIK2_ANKK1_SIK3_CHEK1_WNK1_DYRK4_STK38L_PRKAG1_ACVR1B_MAP3K12_CDK2_XRCC6BP1_TBK1_IRAK3_DYRK2_CDK17_NUAK1_MAPKAPK5_TAOK3_CIT_CAMKK2_GTF2H3_ULK1_LATS2_CDK8_DCLK1_CSNK1A1L_NEK3_STK24_GRK1_RIPK3_PRKD1_MAP4K5_PRKCH_MAP3K9_NEK9_ADCK1_RPS6KA5_VRK1_CCNK_MOK_MARK3_AKT1_PAK6_ITPKA_TTBK2_TRPM7_MAPK6_CSNK1G1_MAP2K1_MAP2K5_ULK3_AKAP13_LRRK1_PKMYT1_SMG1_EEF2K_PRKCB_SBK1_MAPK3_BCKDK_MYLK3_PHKB_CSNK2A2_PSKH1_MLKL_CDK10_CAMKK1_MINK1_AURKB_MAP2K4_ULK2_MAP2K3_NEK8_TAOK1_CDK5R1_CCL3_CDK12_WNK4_MAP3K14_RPS6KB1_TLK2_ERN1_PRKCA_FAM20A_MAP2K6_CDK3_AATK_CSNK1D_ROCK1_RIOK3_MAPK4_STK11_MKNK2_MAP2K2_MAP2K7_MAST1_PKN1_MAST3_TSSK6_PAK4_ADCK4_GSK3A_DMPK_PRKD2_LMTK3_VRK3_PRKCG_SBK3_AURKC_CSNK2A1_STK35_PAK7_MYLK2_SGK2_STK4_TP53RK_AURKA_MAP3K7CL_HUNK_DYRK1A_RIPK4_SIK1_TSSK2_MAPK1_BCR_ADRBK2_CHEK2_LIMK2_CSNK1E_MAPK11</t>
  </si>
  <si>
    <t>514554_GO:0060999_positive_regulation_of_dendritic_spine_development</t>
  </si>
  <si>
    <t>MTOR_FOXO6_LRP8_ARF1_CAMK1_NLGN1_IL2_MARCKS_CAMK2B_PPP1R9A_RELN_NRG1_HNRNPK_LPAR1_CPEB3_NEURL1_CAPRIN1_CAPRIN2_CUX2_PSEN1_ITPKA_EEF2K_PAFAH1B1_GRN_BAIAP2_PALM_APOE_SHANK1_ZMYND8_TIAM1_SHANK3</t>
  </si>
  <si>
    <t>508014_GO:0045666_positive_regulation_of_neuron_differentiation</t>
  </si>
  <si>
    <t>DVL1_MTOR_NBL1_MUL1_LIN28A_HEYL_FOXO6_LRP8_DAB1_LRRC7_NEGR1_LPAR3_AMIGO1_RAP1A_NGF_NTRK1_BRINP2_ABL2_BRINP3_SYT2_PROX1_ARF1_DISC1_SOX11_KIDINS220_GDF7_NCOA1_BCL11A_ADRA2B_GLI2_ZEB2_HOXD3_NEUROD1_BMPR2_VWC2L_FN1_OBSL1_EPHA4_SERPINE2_STK25_CAMK1_KAT2B_RARB_GOLGA4_CCR2_NCKIPSD_RHOA_TWF2_WNT5A_FEZF2_ROBO2_ROBO1_EPHA3_GSK3B_GATA2_SHOX2_SKIL_NLGN1_SOX2_EIF4G1_ETV5_BCL6_OPA1_ADRA2C_SLIT2_PHOX2B_RUFY3_NKX6-1_ATOH1_NEUROG2_NDNF_IL2_RAPGEF2_TENM3_SEMA5A_MAP1B_ENC1_ARSB_MEF2C_EFNA5_NEUROG1_DPYSL3_FBXO38_NKX2-5_BMP6_NEU1_PACSIN1_CPNE5_VEGFA_BMP5_BEND6_RIMS1_TMEM30A_CNR1_SNX3_FIG4_FYN_MARCKS_SGK1_PARK2_MMD2_IL6_CAMK2B_VWC2_COBL_LIMK1_MAGI2_HGF_PPP1R9A_SMURF1_EPO_CUX1_RELN_NRCAM_WNT2_FEZF1_PTN_BRAF_EZH2_NEFL_PTK2B_NRG1_FGFR1_IKBKB_UBE2V2_LYN_STMN2_GDF6_RIMS2_VLDLR_PTPRD_HNRNPK_NTRK2_SEMA4D_LPAR1_TRIM32_BRINP1_DAB2IP_SETX_INPP5E_ANAPC2_CAMK1D_ZEB1_NRP1_RET_CXCL12_NEUROG3_ANKRD1_CPEB3_NEURL1_MOB2_ILK_PTPN5_BDNF_CAPRIN1_MARK2_PPP2R5B_P2RY2_GDPD5_TRPC6_CDON_CAPRIN2_ATF1_AVIL_IFNG_RAB21_SYT1_ASCL1_CUX2_RASAL1_FBXW8_ATP8A2_CPNE6_PRKD1_FOXA1_BMP4_AKAP5_PSEN1_LTK_DUOXA1_TCF12_BNIP2_MAP2K1_SEMA7A_CPEB1_NTRK3_FES_RGMA_METRN_TNFRSF12A_RRN3_GPRC5B_EEF2K_SALL1_IRX3_KATNB1_NDRG4_IST1_FBXO31_SERPINF1_PAFAH1B1_CYB5D2_KCTD11_NTN1_TRPV2_RNF112_SEZ6_CCL5_NEUROD2_RARA_RND2_GRN_MAPT_WNT3_ITGA3_NME1_MMD_SPHK1_TIMP2_BAIAP2_ARHGDIA_ADCYAP1_IMPACT_SYT4_BCL2_SF3A2_MAP2K2_EPOR_UNC13A_CRTC1_ANKRD27_SCN1B_NUMBL_MEGF8_APOE_ARHGAP35_CRX_SHANK1_BMP2_NKX2-2_FOXA2_DNMT3B_CBFA2T2_CPNE1_TGIF2_ZMYND8_ADNP_BMP7_SS18L1_PTK6_ADAMTS1_TIAM1_DSCAM_RANBP1_LIF_EP300_SHANK3</t>
  </si>
  <si>
    <t>510292_GO:0048167_regulation_of_synaptic_plasticity</t>
  </si>
  <si>
    <t>PRKCZ_EPHB2_NCDN_CDC20_BCAN_KCNJ10_TNR_PTGS2_ADORA1_CNTN2_PSEN2_ARF1_AGT_LRRTM1_DBI_RAB3GAP1_CREB1_SERPINE2_CNTN4_ATP2B2_HRH1_CX3CR1_ABHD6_GSK3B_MGLL_NLGN1_HTT_DRD5_CD38_KIT_SNCA_RAPGEF2_CTNND2_PLK2_MAP1B_RASGRF2_MEF2C_PAIP2_CAMK2A_GRIA1_CPLX2_DBN1_ITPR3_SRF_RIMS1_MYO6_GRIK2_NR2E1_GRID2IP_CRHR2_CAMK2B_YWHAG_PPP1R9A_VGF_RELN_DGKI_BRAF_CDK5_LZTS1_PTK2B_STAR_CRH_CALB1_ARC_SLC24A2_UNC13B_HNRNPK_NTRK2_STXBP1_NSMF_EGR2_EIF4EBP2_PPP3CB_PTEN_CPEB3_NOLC1_NEURL1_SORCS3_HRAS_PTPN5_BDNF_P2RX3_STX3_RIN1_SYT12_SHANK2_PAK1_GRM5_DRD2_KMT2A_NRGN_GRIN2B_KRAS_NOS1_FGF14_JPH4_NFATC4_SLC8A3_SIPA1L1_PSEN1_EIF2AK4_ITPKA_RAB11A_NPTN_RASGRF1_GRIN2A_SHISA9_STX4_JPH3_DLG4_VAMP2_SHISA6_NF1_NEUROD2_RARA_GFAP_GIP_BAIAP2_NETO1_GIPC1_RAB8A_CRTC1_APOE_SLC8A2_PPFIA3_SHISA7_SNAP25_KCNB1_S100B_MAPK1_YWHAH_PICK1_SYNGR1_SHISA8_SHANK3</t>
  </si>
  <si>
    <t>515756_GO:0070828_heterochromatin_organization</t>
  </si>
  <si>
    <t>MTHFR_HP1BP3_SETD7_HMGA1_TNRC18_CDKN2A_HELLS_BAZ2A_HMGA2_WDHD1_BAHD1_CENPV_BAHCC1</t>
  </si>
  <si>
    <t>753006_GO:1900006_positive_regulation_of_dendrite_development</t>
  </si>
  <si>
    <t>MTOR_FOXO6_LRP8_ARF1_OBSL1_EPHA4_CAMK1_NLGN1_OPA1_IL2_PACSIN1_CUL7_BMP5_MARCKS_SGK1_CAMK2B_COBL_PPP1R9A_CUX1_RELN_PTPRZ1_EZH2_NRG1_VLDLR_PTPRD_HNRNPK_LPAR1_DAB2IP_ANAPC2_CPEB3_NEURL1_ILK_CAPRIN1_CAPRIN2_RAB21_CUX2_FBXW8_AKAP5_PSEN1_ITPKA_EEF2K_FBXO31_PAFAH1B1_SEZ6_GRN_BAIAP2_PALM_CRTC1_ANKRD27_NUMBL_APOE_SHANK1_ZMYND8_BMP7_SS18L1_TIAM1_SHANK3</t>
  </si>
  <si>
    <t>1184559_GO:1904035_regulation_of_epithelial_cell_apoptotic_process</t>
  </si>
  <si>
    <t>MTOR_SORT1_NGF_FASLG_ABL2_IL10_TIA1_NFE2L2_NEUROD1_SCG2_CAPN10_MST1_PRKCI_TNIP2_WFS1_PPARGC1A_KDR_NDNF_FGG_SEMA5A_CAST_IL4_ECSCR_AGER_TNFAIP3_GPER1_IL6_SFRP4_KRIT1_SERPINE1_BRAF_ANGPT1_TEK_GSN_ABL1_AKR1C3_GATA3_TCF7L2_CD248_ANO6_IGF1_PDX1_RGCC_GAS6_BMP4_EIF2S1_THBS1_MAPK7_RAMP2_SPOP_SERPINB13_PIAS4_ANGPTL4_ICAM1_FGF21_IL11_CD40_COL18A1_XBP1</t>
  </si>
  <si>
    <t>1268789_R-HSA-622323_Presynaptic_nicotinic_acetylcholine_receptors</t>
  </si>
  <si>
    <t>CHRNB2_CHRNA1_CHRNG_CHRNA2_CHRNA6_CHRNB4_CHRNE_CHRNA4</t>
  </si>
  <si>
    <t>500403_GO:0031116_positive_regulation_of_microtubule_polymerization</t>
  </si>
  <si>
    <t>PSRC1_RGS2_CLASP1_CAV3_SLAIN2_APC_CAV1_TERF1_TUBGCP2_ARL2_RPS3_CDKN1B_CLIP1_TUBGCP3_TUBGCP5_TUBGCP4_FES_MAPT_TUBGCP6</t>
  </si>
  <si>
    <t>507580_GO:0045202_synapse</t>
  </si>
  <si>
    <t>GABRD_TPRG1L_KCNAB2_PARK7_CLSTN1_FBXO2_SH2D5_USP48_TMEM57_DLGAP3_GRIK3_RIMS3_SLC6A9_RAB3B_LRP8_DAB1_PDE4B_LRRC7_CNN3_PALMD_OLFM3_SYPL2_KCNA2_SYT6_ATP1A1_PIAS3_SV2A_ANXA9_SNAPIN_CHRNB2_ARHGEF2_BCAN_ATP1A2_DNM3_ABL2_STX6_NMNAT2_ADORA1_CNTN2_SRGAP2_KCNH1_CNIH3_ENAH_ARF1_DISC1_KCNK1_ACTN2_CHRM3_DTNB_OTOF_SLC30A3_STRN_SOS1_SLC8A1_CRIPT_NRXN1_RTN4_AAK1_ADD2_SEMA4F_LRRTM4_LRRTM1_VAMP5_SEMA4C_IL1R1_NCK2_SLC5A7_BIN1_RAB3GAP1_CACNB4_TANC1_GAD1_CHRNA1_SLC40A1_GLS_MOB4_BMPR2_MAP2_VWC2L_ARPC2_DES_EPHA4_SERPINE2_MFF_HTR2B_CHRNG_HDAC4_SEPT2_ITPR1_GRM7_CAV3_SLC6A1_SYN2_WNT7A_COLQ_RAB5A_SLC4A7_MYD88_MYRIP_CTNNB1_CCK_MAP4_BSN_GRM2_ERC2_ARF4_SYNPR_PDZRN3_CADM2_STX19_GABRR3_PVRL3_GAP43_GSK3B_MGLL_RAB7A_CLSTN2_PFN2_P2RY1_MME_NLGN1_FXR1_AP2M1_DLG1_CPLX1_DOK7_NSG1_CPEB2_CCKAR_APBB2_KCTD8_GABRB1_NMU_SEPT11_COPS4_MAPK10_SNCA_GRID2_UNC5C_PPP3CA_CAMK2D_PRSS12_ANXA5_GRIA2_RAPGEF2_NPY1R_CPE_CLCN3_GLRA3_GPM6A_SLC6A3_CTNND2_SLC1A3_EGFLAM_EMB_RAB3C_MAP1B_F2R_SCAMP1_THBS4_MEF2C_PJA2_APC_KCNN2_SNCAIP_KIF3A_VDAC1_SPOCK1_LRRTM2_PCDHB13_KCTD16_ADRB2_SYNPO_GLRA1_GRIA1_CYFIP2_GABRG2_TENM2_GABRP_CPEB4_CPLX2_SNCB_PRR7_GRM6_CANX_NRN1_PHACTR1_DTNBP1_ATXN1_CAP2_ALDH5A1_SCGN_GABBR1_ATP6V1G2_PRRT1_PACSIN1_TULP1_LRFN2_SLC29A1_DST_RIMS1_SLC17A5_NT5E_GABRR2_MAP3K7_EPHA7_GRIK2_WASF1_FYN_MARCKS_GOPC_LAMA2_IFNGR1_UTRN_GRM1_STXBP5_RGS17_OPRM1_SLC22A2_PARK2_GPER1_ELFN1_SDK1_ACTB_GRID2IP_ICA1_ZNRF2_SEPT7_AMPH_CAMK2B_DDC_STX1A_MAGI2_PCLO_GRM3_SRI_PPP1R9A_AP1S1_SYPL1_PRKAR2B_NRCAM_CTTNBP2_KCND2_CADPS2_GRM8_LRRC4_DGKI_TMUB1_PTPRN2_CLN8_PSD3_LZTS1_LGI3_DPYSL2_CHRNA2_FZD3_NRG1_ANK1_CHRNA6_OPRK1_RGS20_PENK_COPS5_NCOA2_CALB1_SDC2_YWHAZ_RIMS2_SNTB1_ASAP1_KCNK9_ARC_MAF1_SLC1A1_MPDZ_UNC13B_APBA1_HNRNPK_NTRK2_PTCH1_GABBR2_GRIN3A_FRRS1L_LPAR1_DENND1A_DNM1_NCS1_CACFD1_OLFM1_CACNA1B_PRKCQ_ITGA8_ABI1_ITGB1_SLC18A3_PCDH15_ANK3_LRRTM3_CAMK2G_VDAC2_KCNMA1_GRID1_PTEN_CPEB3_LGI1_PI4K2A_DNMBP_NEURL1_SORCS3_ADD3_ADRA2A_VTI1A_ABLIM1_SLC18A2_FGFR2_CTBP2_BNIP3_DRD4_TH_CHRNA10_ILK_PPFIBP2_CALCA_USH1C_SLC17A6_BDNF_SLC1A2_LRRC4C_CTNND1_STX3_SYT7_CHRM1_RASGRP2_CABP4_SHANK2_PDE2A_ARRB1_PAK1_PICALM_GRM5_MTMR2_GRIA4_HTR3A_CADM1_DSCAML1_TRAPPC4_PVRL1_GRIK4_HSPA8_NRGN_ARHGAP32_IGSF9B_SLC6A13_CACNA1C_KCNA1_VAMP1_CLSTN3_LRP6_GRIN2B_EPS8_SSPN_PPFIBP1_DNM1L_SYT10_SLC38A2_RAPGEF3_DDN_ASIC1_GRASP_NPFF_ITGA5_ITGA7_GLS2_GRIP1_MDM2_KCNC2_SYT1_PPFIA2_ATP2B1_SLC17A8_SVOP_PPP1CC_RPH3A_NOS1_P2RX4_STX2_P2RX2_SPG20_POSTN_NUFIP1_PCDH8_KCTD12_FARP1_LAMP1_CBLN3_TRIM9_SAMD4A_DACT1_AKAP5_VTI1B_SLC8A3_SIPA1L1_PSEN1_NRXN3_STON2_FLRT2_PRIMA1_AKT1_CYFIP1_GABRG3_APBA2_CHRNA7_CHRM5_ITPKA_SNAP23_MAP1A_SPG11_BLOC1S6_SHC4_DMXL2_UNC13C_ADAM10_RAB8B_NPTN_SCAMP5_CHRNB4_HOMER2_POLG_SEMA4B_SV2B_AXIN1_BAIAP3_PDPK1_DNAJA3_ABAT_GRIN2A_SHISA9_NDE1_SYT17_EEF2K_CLN3_DOC2A_FUS_NETO2_CBLN1_MT3_CNGB1_CDH8_ATP6V0D1_SNTB2_CALB2_ZNRF1_CNTNAP4_CDH15_P2RX1_PFN1_CHRNB1_MYH10_SHISA6_ARHGAP44_SEZ6_SLC6A4_NF1_CCL2_SRCIN1_NR1D1_HCRT_NSF_PPP1R9B_AKAP1_BZRAP1_RPS6KB1_CEP112_CACNG5_PRKAR1A_KCNJ2_SDK2_GRIN2C_SPHK1_SYNGR2_BAIAP2_USP14_ADCYAP1_MIB1_HRH4_CDH2_DTNA_SYT4_NETO1_NDUFS7_AP3D1_ATCAY_INSR_RAB11B_P2RY11_RAB3D_SYDE1_RAB8A_HOMER3_LRFN3_LRFN1_GSK3A_STRN4_NAPA_GRIN2D_SHANK1_CACNG8_EPN1_SNPH_LZTS3_PLCB4_SNAP25_FLRT3_SYNDIG1_BCL2L1_SNTA1_DLGAP4_SRC_SLC32A1_RIMS4_ZMYND8_KCNB1_BCAS1_CBLN4_RGS19_CXADR_APP_GRIK1_TIAM1_SYNJ1_ITSN1_DSCAM_COMT_P2RX6_BCR_ADORA2A_NF2_SYN3_MPST_KCNJ4_SYNGR1_SEPT3_TSPO_SHANK3</t>
  </si>
  <si>
    <t>491858_GO:0007030_Golgi_organization</t>
  </si>
  <si>
    <t>PLEKHM2_CDC42_PLK3_TMED5_GOLPH3L_ATP8B2_BLZF1_VAMP4_STX6_RAB29_COG2_UBXN2A_ATL2_RAB1A_GCC2_CLASP1_OBSL1_STK25_CLASP2_GORASP1_GOLGB1_RAB43_PDCD10_GAK_HTT_GOLPH3_CSNK1A1_TMED9_TJAP1_HACE1_SYNE1_BHLHA15_UBXN2B_RAB2A_ARFGEF1_YWHAZ_STX17_GOLGA2_SURF4_USP6NL_OPTN_ARHGAP21_CDK1_GBF1_VTI1A_SEC23IP_STX5_ATL3_RAB30_C11orf73_DYNC2H1_ZW10_ARL1_FBXW8_TMED2_COG3_ARHGEF7_PRMT5_PRKD1_TMED10_GOLGA5_VRK1_BAG5_SPTBN5_ATP8B4_COG7_KIFC3_COG4_MYO18A_VMP1_BCAS3_COG1_CSNK1D_DYM_ATP8B3_TBC1D20_NSFL1C_STX16_DNAJC28</t>
  </si>
  <si>
    <t>492343_GO:0007602_phototransduction</t>
  </si>
  <si>
    <t>AGRN_GNB1_DHRS3_HSPG2_LRP8_RPE65_ABCA4_GNAT2_APOA2_PDC_OPN3_SDC1_APOB_PLB1_CAMKMT_CALM2_LRP2_SAG_GPC1_GNAT1_GUCA1C_RHO_RBP1_GRK7_PDE6B_GRK4_CNGA1_CDS1_METAP1_RRH_TRPC3_LRAT_CYP4V2_PDE6A_APOM_CLPS_GUCA1B_OPN5_GNGT1_GPC2_NAPEPLD_OPN1SW_AKR1B10_LPL_FNTA_RP1_RDH10_SDC2_GNAQ_AKR1C4_PRKCQ_NMT2_RBP3_RGR_OPN4_PDE6C_PNLIP_CHRM1_PITPNM1_PLEKHB1_ARRB1_BCO2_APOA1_RDH5_LRP1_METAP2_GPC6_GRK1_FNTB_RDH12_CALM1_GNB5_SLC24A1_NR2E3_STRA6_RLBP1_CNGB1_AIPL1_GUCY2D_RCVRN_UNC119_ASIC2_NMT1_GNGT2_RGS9_PRKCA_PDE6G_TTR_GNA11_PCP2_RDH8_LDLR_RGS9BP_APOC2_CALM3_SDC4</t>
  </si>
  <si>
    <t>492344_GO:0007603_phototransduction,_visible_light</t>
  </si>
  <si>
    <t>AGRN_GNB1_DHRS3_HSPG2_LRP8_RPE65_ABCA4_APOA2_SDC1_APOB_PLB1_CAMKMT_CALM2_LRP2_SAG_GPC1_GNAT1_GUCA1C_RHO_RBP1_GRK7_PDE6B_GRK4_CNGA1_METAP1_LRAT_CYP4V2_PDE6A_APOM_CLPS_GUCA1B_GNGT1_GPC2_NAPEPLD_OPN1SW_AKR1B10_LPL_FNTA_RP1_RDH10_SDC2_GNAQ_AKR1C4_PRKCQ_NMT2_RBP3_OPN4_PDE6C_PNLIP_CHRM1_BCO2_APOA1_RDH5_LRP1_METAP2_GPC6_GRK1_FNTB_RDH12_CALM1_GNB5_SLC24A1_STRA6_RLBP1_CNGB1_AIPL1_GUCY2D_RCVRN_NMT1_RGS9_PRKCA_PDE6G_TTR_GNA11_PCP2_RDH8_LDLR_RGS9BP_APOC2_CALM3_SDC4</t>
  </si>
  <si>
    <t>102279_hsa04144_Endocytosis</t>
  </si>
  <si>
    <t>ACAP3_PRKCZ_CAPZB_CDC42_ASAP3_LDLRAP1_SMAP2_EPS15_ZFYVE9_DNAJC6_SH3GLB1_CAPZA1_VPS45_PIP5K1A_NTRK1_HSPA6_DNM3_ARPC5_TGFB2_ARF1_RAB4A_ASAP2_RAB10_EHD3_RAB11FIP5_STAMBP_RNF103-CHMP3_PSD4_BIN1_CXCR4_KIF5C_STAM2_WIPF1_ERBB4_ARPC2_AGAP1_CAV3_ARPC4_IQSEC1_RAB5A_TGFBR2_PDCD6IP_CCR5_RHOA_CHMP2B_CBLB_SNX4_RAB7A_GRK7_PRKCI_PLD1_AP2M1_ACAP2_TFRC_FGFR3_GRK4_ARAP2_KDR_EGF_DAB2_F2R_ZFYVE16_SNX2_PSD2_ARAP3_ADRB2_CSF1R_CLTB_GRK6_RUFY1_HLA-E_HSPA1B_SMAP1_SNX3_VTA1_IGF2R_CYTH3_WIPF3_AMPH_EGFR_VPS37D_ARPC1B_CAPZA2_WASL_ARF5_AGAP3_VPS37A_PSD3_CHMP7_ADRB3_ARFGEF1_CHMP4C_WWP1_KIAA0196_ASAP1_VPS28_SH3GL2_CHMP5_CLTA_PIP5K1B_TGFBR1_ARPC5L_MVB12B_DNM1_SH3GLB2_IL2RA_STAM_KIF5B_PARD3_RET_FAM21C_FAM21A_VPS26A_ZFYVE27_PSD_ADRB1_RAB11FIP2_GRK5_FGFR2_AP2A2_TSG101_TRAF6_VPS37C_EHD1_SNX32_ADRBK1_ARAP1_ARRB1_CBL_HSPA8_VPS26B_IQSEC3_CAPZA3_ARF3_RNF41_AGAP2_MDM2_EEA1_CCDC53_KIAA1033_VPS29_RAB35_VPS37B_FLT1_SPG20_VPS36_GRK1_CHMP4A_SNX6_ARF6_HSPA2_TGFB3_EHD4_USP8_NEDD4_SNX1_SPG21_RAB11A_SMAD3_PML_SH3GL3_IGF1R_RAB11FIP3_VPS35_PARD6A_VPS4A_IST1_RABEP1_ACAP1_EPN2_GIT1_RAB11FIP4_AP2B1_WIPF2_RAB5C_VPS25_SNF8_EPN3_CLTC_SMURF2_CYTH1_CHMP6_HGS_RAB31_CHMP1B_SMAD2_VPS4B_PARD6G_PIP5K1C_SH3GL1_RAB11B_LDLR_EPS15L1_MVB12A_TGFB1_CBLC_AP2S1_EHD2_CYTH2_AP2A1_EPN1_CHMP2A_SNX5_ITCH_SRC_ARFGEF2_PARD6B_RAB22A_ARFGAP1_CLTCL1_ADRBK2_CYTH4_ARFGAP3</t>
  </si>
  <si>
    <t>137924_vegfr1_pathway_VEGFR1_specific_signals</t>
  </si>
  <si>
    <t>CALM2_NRP2_NCK1_PIK3CA_GAB1_PIK3R1_RASA1_VEGFA_CD2AP_CAV1_NOS3_NRP1_VEGFB_CBL_PTPN11_FLT1_HIF1A_PGF_CALM1_HSP90AA1_AKT1_PDPK1_MAPK3_PRKCA_SHC2_PRKACA_CALM3_PLCG1_MAPK1</t>
  </si>
  <si>
    <t>137932_il6_7pathway_IL6-mediated_signaling_events</t>
  </si>
  <si>
    <t>JUN_JAK1_LMO4_PIAS3_MCL1_IL6R_CRP_SOS1_STAT1_PRKCD_MITF_PIK3CA_FGG_IL6ST_PIK3R1_IRF1_MAPK14_RAC1_IL6_CEBPD_MYC_JAK2_A2M_HSP90B1_PTPN11_FOXO1_TNFSF11_FOS_AKT1_PIAS1_MAP2K4_STAT3_MAP2K6_GRB2_SOCS3_VAV1_TYK2_JUNB_HCK_LBP_CEBPB_MAPK11</t>
  </si>
  <si>
    <t>137946_nfkappabatypicalpathway_Atypical_NF-kappaB_pathway</t>
  </si>
  <si>
    <t>REL_PIK3CA_NFKB1_PIK3R1_MAPK14_IKBKB_SYK_BTRC_RELA_NFKBIA_ARRB2_BCL3_SRC</t>
  </si>
  <si>
    <t>496352_GO:0016301_kinase_activity</t>
  </si>
  <si>
    <t>PANK4_NOL9_PIK3CD_MTOR_EPHA2_PINK1_EPHB2_RPS6KA1_STK40_EPHA10_TIE1_MKNK1_CMPK1_PRKAA2_FGGY_ROR1_AK4_TNNI3K_AK5_PRKACB_PKN2_TGFBR3_HIPK1_HFE2_PRKAB2_PI4KB_NPR1_PKLR_INSRR_DDR2_UCK2_SCYL3_ABL2_RNASEL_NEK7_PIK3C2B_CDK18_PFKFB2_CAMK1G_NEK2_RPS6KC1_TGFB2_MARK1_CDC42BPA_OBSCN_KIAA1804_AKT3_CMPK2_ROCK2_TRIB2_RBKS_ALK_LTBP1_PRKD3_MAP4K3_PKDCC_PRKCE_EFEMP1_VRK2_AAK1_NAGK_DGUOK_HK2_EIF2AK3_ZAP70_MAP4K4_BUB1_MERTK_MAP3K2_MAP3K19_ACVR2A_ACVR1_STK39_FASTKD1_TLK1_ZAK_TTN_CERKL_STK17B_BMPR2_NRP2_FASTKD2_PIKFYVE_ERBB4_SPEG_EPHA4_CAB39_DGKD_DTYMK_IRAK2_RAF1_KCNH8_NEK10_TGFBR2_DCLK3_ACVR2B_ULK4_SNRK_IP6K2_MAPKAPK3_VPRBP_PRKCD_PXK_EPHA3_GSK3B_KALRN_NEK11_EPHB1_PIK3CB_ATR_PRKCI_TNIK_PIK3CA_EPHB3_MAP3K13_DGKG_TNK2_DLG1_FGFRL1_FGFR3_GRK4_STK32B_PI4K2B_N4BP2_TEC_KDR_EPHA5_DCK_CDKL2_GK2_PRKG2_MAPK10_BMPR1B_TBCK_SGMS2_ALPK1_CAMK2D_PLK4_DCLK2_NEK1_FASTKD3_TRIO_NADK2_PRKAA1_NIM1K_MAP3K1_PLK2_MAST4_GTF2H2C_GTF2H2_COL4A3BP_CKMT2_CCNH_RIOK2_PPIP5K2_FER_CAMK4_TSSK1B_CSNK1G3_CDKL3_NME5_STK32A_CAMK2A_ITK_PANK3_STK10_GRK6_CLK4_FLT4_RIPK1_PRPF4B_RIOK1_MAK_TRIM27_GTF2H4_CSNK2B_IP6K3_PIM1_CCND3_TTBK1_PGK2_ICK_TTK_MAP3K7_EPHA7_AK9_CDK19_FYN_FRK_ROS1_SGK1_MAP3K5_LATS1_IGF2R_MAP3K4_FGFR1OP_FAM20C_CARD11_MMD2_EIF2AK1_DGKB_PRPS1L1_STK31_NME8_CDK13_CAMK2B_TBRG4_EGFR_PHKG1_LIMK1_CDK14_CDK6_PDK4_LMTK2_TRRAP_EPHB4_RELN_SRPK2_PIK3CG_MET_LRGUK_DGKI_TRIM24_HIPK2_BRAF_WEE2_EPHA1_TPK1_PRKAG2_SGK223_BLK_PDGFRL_PBK_FGFR1_IKBKB_POMK_PRKDC_MOS_SGK3_CPNE3_RIPK2_STK3_TRIB1_PTK2_NRBP2_ADCK5_JAK2_CNTLN_CDKN2A_TEK_TAF1L_MELK_TJP2_NMRK1_RFK_IDNK_NTRK2_CDK20_SYK_ROR2_WNK2_TGFBR1_MUSK_NEK6_PIP5KL1_DOLK_ABL1_UCK1_AK8_PFKP_PRKCQ_SEPHS1_PIP4K2A_MYO3A_MASTL_MAP3K8_NRP1_RET_MAPK8_PRKG1_IPMK_CDK1_HK1_ADK_BMPR1A_PAPSS2_PANK1_PIPSL_ALDH18A1_PI4K2A_CHUK_NT5C2_SLK_GRK5_FGFR2_PSTK_STK32C_BRSK2_ILK_STK33_WEE1_CSNK2A3_PIK3C2A_GTF2H1_HIPK3_CLP1_MAP3K11_RPS6KB2_CHKA_CCND1_PGM2L1_PAK1_DLG2_ATM_SIK2_ANKK1_SIK3_CHEK1_WNK1_DYRK4_STYK1_GUCY2C_PIK3C2G_ETNK1_STK38L_PFKM_KCNH3_ACVR1B_MAP3K12_ERBB3_XRCC6BP1_TBK1_IRAK3_DYRK2_CDK17_SCYL2_NUAK1_MVK_MAPKAPK5_TAOK3_CIT_CAMKK2_GTF2H3_ULK1_LATS2_CDK8_FLT1_DCLK1_CSNK1A1L_DGKH_NEK3_STK24_GRK1_RIPK3_PRKD1_MAP4K5_PRKCH_KCNH5_MAP3K9_NEK9_ADCK1_RPS6KA5_ITPK1_VRK1_CCNK_MOK_CKB_AKT1_PAK6_TYRO3_TTBK2_CKMT1A_GALK2_TRPM7_MAPK6_CSNK1G1_MAP2K1_MAP2K5_ADPGK_NPTN_ULK3_PEAK1_HYKK_AKAP13_NTRK3_FES_IGF1R_LRRK1_NME4_NME3_PKMYT1_CIITA_SMG1_EEF2K_PRKCB_SBK1_BCKDK_MYLK3_PHKB_CSNK2A2_TK2_PSKH1_FUK_MLKL_CDK10_CAMKK1_MINK1_PIK3R6_MAP2K4_ULK2_MAP2K3_NEK8_TAOK1_CDK5R1_CCL8_CCL3_PIP4K2B_ERBB2_WNK4_NAGS_MAP3K14_PPP1R9B_NME2_MMD_DGKE_TEX14_RPS6KB1_TLK2_ERN1_PRKCA_FAM20A_MAP2K6_SOX9_SPHK1_TK1_AATK_FN3K_YES1_ROCK1_RIOK3_PIK3C3_MAPK4_C19orf35_MAP2K2_INSR_MAP2K7_TYK2_MAST1_PKN1_PIK3R2_TSSK6_CCNE1_PAK4_AXL_GSK3A_DMPK_PRKD2_SPHK2_VRK3_PRKCG_SBK3_AURKC_TRIM28_CSNK2A1_STK35_FASTKD5_PANK2_RASSF2_PAK7_HCK_SRC_SGK2_STK4_TP53RK_CASS4_UCKL1_MAP3K7CL_HUNK_DYRK1A_RIPK4_PFKL_TSSK2_PI4KA_MAPK1_BCR_ADRBK2_CHEK2_LIMK2_CSNK1E_CERK_CHKB</t>
  </si>
  <si>
    <t>496683_GO:0016773_phosphotransferase_activity,_alcohol_group_as_acceptor</t>
  </si>
  <si>
    <t>PANK4_NOL9_PIK3CD_MTOR_EPHA2_PINK1_EPHB2_RPS6KA1_STK40_EPHA10_TIE1_MKNK1_PRKAA2_FGGY_ROR1_JAK1_TNNI3K_PRKACB_PKN2_TGFBR3_HIPK1_HFE2_PRKAB2_PI4KB_NPR1_PKLR_INSRR_DDR2_ABL2_RNASEL_NEK7_PIK3C2B_CDK18_PFKFB2_CAMK1G_NEK2_RPS6KC1_TGFB2_MARK1_CDC42BPA_OBSCN_KIAA1804_AKT3_ROCK2_TRIB2_RBKS_ALK_LTBP1_PRKD3_MAP4K3_PKDCC_PRKCE_EFEMP1_VRK2_AAK1_NAGK_HK2_EIF2AK3_ZAP70_MAP4K4_BUB1_MERTK_MAP3K2_MAP3K19_ACVR2A_ACVR1_STK39_FASTKD1_TLK1_ZAK_TTN_STK17B_BMPR2_NRP2_FASTKD2_PIKFYVE_ERBB4_SPEG_EPHA4_CAB39_DGKD_STK25_IRAK2_RAF1_KCNH8_NEK10_TGFBR2_DCLK3_ACVR2B_ULK4_SNRK_IP6K2_MAPKAPK3_VPRBP_PRKCD_PXK_EPHA3_GSK3B_KALRN_NEK11_EPHB1_PIK3CB_ATR_PRKCI_TNIK_PIK3CA_EPHB3_MAP3K13_DGKG_TNK2_PAK2_FGFRL1_FGFR3_GRK4_STK32B_PI4K2B_N4BP2_TEC_KDR_EPHA5_CDKL2_GK2_PRKG2_MAPK10_BMPR1B_TBCK_PAPSS1_ALPK1_CAMK2D_PLK4_DCLK2_NEK1_FASTKD3_TRIO_NADK2_PRKAA1_NIM1K_MAP3K1_PLK2_MAST4_GTF2H2C_GTF2H2_COL4A3BP_CCNH_RIOK2_FER_CAMK4_TSSK1B_CSNK1G3_CDKL3_STK32A_CAMK2A_ITK_PANK3_STK10_GRK6_CLK4_FLT4_RIPK1_PRPF4B_RIOK1_MAK_TRIM27_GTF2H4_CSNK2B_IP6K3_PIM1_CCND3_TTBK1_ICK_TTK_MAP3K7_EPHA7_CDK19_FYN_FRK_ROS1_SGK1_MAP3K5_LATS1_IGF2R_MAP3K4_FGFR1OP_FAM20C_MMD2_EIF2AK1_DGKB_STK31_CDK13_CAMK2B_TBRG4_EGFR_PHKG1_LIMK1_CDK14_CDK6_PDK4_LMTK2_TRRAP_EPHB4_RELN_SRPK2_PIK3CG_MET_DGKI_TRIM24_HIPK2_BRAF_WEE2_EPHA1_PRKAG2_SGK223_BLK_PDGFRL_PBK_FGFR1_IKBKB_POMK_PRKDC_MOS_SGK3_CPNE3_RIPK2_STK3_TRIB1_PTK2_NRBP2_ADCK5_JAK2_CNTLN_TEK_TAF1L_MELK_PRKACG_NMRK1_RFK_IDNK_NTRK2_CDK20_SYK_ROR2_WNK2_TGFBR1_MUSK_NEK6_PIP5KL1_DOLK_ABL1_PFKP_PRKCQ_CAMK1D_PIP4K2A_MYO3A_MASTL_MAP3K8_NRP1_RET_MAPK8_PRKG1_IPMK_CDK1_HK1_ADK_BMPR1A_PAPSS2_PANK1_PIPSL_PI4K2A_CHUK_NT5C2_SLK_GRK5_FGFR2_STK32C_BRSK2_ILK_STK33_WEE1_CSNK2A3_PIK3C2A_GTF2H1_HIPK3_CLP1_MAP3K11_RPS6KB2_CHKA_CCND1_PGM2L1_PAK1_ATM_SIK2_ANKK1_SIK3_CHEK1_WNK1_DYRK4_STYK1_GUCY2C_PIK3C2G_ETNK1_STK38L_PFKM_KCNH3_ACVR1B_MAP3K12_ERBB3_XRCC6BP1_TBK1_IRAK3_DYRK2_CDK17_SCYL2_NUAK1_MVK_MAPKAPK5_TAOK3_CIT_CAMKK2_GTF2H3_ULK1_LATS2_CDK8_FLT1_DCLK1_CSNK1A1L_DGKH_NEK3_STK24_GRK1_RIPK3_PRKD1_MAP4K5_PRKCH_KCNH5_MAP3K9_NEK9_ADCK1_RPS6KA5_ITPK1_VRK1_CCNK_MOK_MARK3_AKT1_PAK6_TYRO3_TTBK2_GALK2_TRPM7_MAPK6_CSNK1G1_MAP2K1_MAP2K5_ADPGK_NPTN_ULK3_PEAK1_HYKK_AKAP13_NTRK3_FES_IGF1R_LRRK1_PKMYT1_SMG1_EEF2K_PRKCB_SBK1_MAPK3_BCKDK_MYLK3_PHKB_CSNK2A2_PSKH1_FUK_MLKL_CDK10_CAMKK1_MINK1_PIK3R6_MAP2K4_ULK2_MAP2K3_NEK8_TAOK1_CDK5R1_CCL8_CCL3_PIP4K2B_ERBB2_G6PC_MAP3K14_PPP1R9B_NME2_MMD_DGKE_TEX14_RPS6KB1_TLK2_ERN1_PRKCA_FAM20A_MAP2K6_SOX9_SPHK1_AATK_CSNK1D_YES1_ROCK1_RIOK3_PIK3C3_MAPK4_C19orf35_MAP2K2_INSR_MAP2K7_TYK2_MAST1_PKN1_PIK3R2_TSSK6_PAK4_AXL_GSK3A_DMPK_PRKD2_SPHK2_VRK3_PRKCG_SBK3_AURKC_TRIM28_CSNK2A1_STK35_FASTKD5_PANK2_RASSF2_PAK7_HCK_SRC_SGK2_STK4_TP53RK_CASS4_SRMS_MAP3K7CL_HUNK_DYRK1A_RIPK4_PFKL_TSSK2_PI4KA_MAPK1_BCR_ADRBK2_CHEK2_LIMK2_CSNK1E_CHKB</t>
  </si>
  <si>
    <t>499426_GO:0022898_regulation_of_transmembrane_transporter_activity</t>
  </si>
  <si>
    <t>RNF207_PARK7_NPPA_SEPN1_PCSK9_PDE4B_AHCYL1_CASQ2_CTSS_S100A1_ATP1A2_NOS1AP_ATP1B1_CNIH3_AGT_RYR2_FKBP1B_PRKCE_CALM2_NRXN1_CACNB4_STK39_SUMO1_CAB39_CAV3_GPD1L_OXSR1_TLR9_CACNA1D_DRD3_ATP1B3_KCNAB1_NLGN1_KLHL24_FGF12_HTT_PPARGC1A_STIM2_PKD2_CAMK2D_PDE4D_CRHBP_HOMER1_RASGRF2_MEF2C_GLRX_NKX2-5_GRK6_RIPK1_AGER_PLN_TRDN_AKAP7_UTRN_CNKSR3_TWIST1_SRI_AKAP9_EPO_RELN_CAV1_CFTR_PTK2B_IKBKB_ASPH_CRH_JPH1_KCNS2_ARC_UBQLN1_DAPK1_WNK2_PTPN3_STOM_CACNB2_FXYD4_ANK3_PPIF_KCNIP2_GSTO1_ADRA2A_DRD4_KCNQ1_STIM1_KCNJ11_AHNAK_CNIH2_GAL_KCNE3_MTNR1B_TRPC6_SLN_DRD2_SCN2B_SCN3B_KCNJ1_RAPGEF3_CACNB3_NOS1_CABP1_KCNRG_FGF14_JPH4_AKAP6_BMP4_HSPA2_CALM1_CHP1_MYO5A_NEDD4_STOML1_RASGRF1_CACNG3_NETO2_WWP2_PLCG2_JPH3_YWHAE_MINK1_RANGRF_PIRT_CACNB1_HAP1_CRHR1_CACNG4_SLC9A3R1_GALR2_BCL2_JSRP1_DNM2_PRKACA_HAMP_ACTN4_CALM3_HRC_SHANK1_CACNG8_FKBP1A_JPH2_KCNS1_MMP9_KCNG1_NTSR1_OPRL1_KCNE1_YWHAH_CACNG2_PLA2G6_SHANK3</t>
  </si>
  <si>
    <t>198784_WP1544_MicroRNAs_in_cardiomyocyte_hypertrophy</t>
  </si>
  <si>
    <t>DVL1_PIK3CD_NPPB_PLA2G2A_MIR30E_PIK3R3_MIR199A2_IKBKE_WNT3A_AGT_ROCK2_CALM2_HDAC4_RAF1_CTNNB1_RHOA_CISH_WNT5A_GSK3B_MYLK_PIK3CB_MIR15B_PIK3CA_EIF2B5_PPP3CA_NFKB1_EGF_CAMK2D_FGF2_IL6ST_PIK3R1_CDK7_MIR103B1_EDN1_TNF_MAPK14_MIR133B_RAC1_HDAC9_FZD1_PIK3CG_GATA4_NRG1_IKBKB_MIR27B_CDK9_MAPK8_PRKG1_PPP3CB_CHUK_FGFR2_LRP5_MIR125B1_LRP6_HDAC7_IGF1_MIR208A_NFATC4_CALM1_AKT1_PLCB2_MYEF2_MAP2K1_MAP2K5_IGF1R_PDPK1_PRKCB_MAPK3_CTF1_MYLK3_MIR140_MIR195_MAP2K4_MAPK7_MAP2K3_STAT3_FZD2_MAP3K14_MIR21_MAP2K6_ROCK1_MIR133A1_MAPK4_MAP2K2_MAP2K7_MIR199A1_MIR23A_PIK3R2_AKT2_TGFB1_CALM3_MIR103B2_MIR133A2_MIR125B2_RCAN1_MIR185_MAPK1_LIF_TAB1_MIRLET7B</t>
  </si>
  <si>
    <t>500605_GO:0031346_positive_regulation_of_cell_projection_organization</t>
  </si>
  <si>
    <t>DVL1_ESPN_MTOR_MUL1_CDC42_MACF1_FOXO6_LRP8_LRRC7_NEGR1_LPAR3_FNBP1L_AMIGO1_RAP1A_NGF_NTRK1_DNM3_ABL2_SYT2_ARF1_DISC1_KIDINS220_ITSN2_CDC42EP3_RHOQ_EFEMP1_BCL11A_PROM2_ZEB2_MYO3B_NCKAP1_BMPR2_FN1_VIL1_OBSL1_EPHA4_SERPINE2_HDAC4_STK25_BRK1_KAT2B_GOLGA4_NCKIPSD_RHOA_TWF2_WNT5A_ROBO2_ROBO1_EPHA3_GSK3B_CLRN1_SHOX2_SKIL_NLGN1_OPA1_HTT_SLIT2_KIT_RUFY3_NDNF_IL2_RAPGEF2_GPM6A_TENM3_SEMA5A_ITGA2_MAP1B_ENC1_F2RL1_ARSB_EFNA5_APC_DPYSL3_FBXO38_TENM2_RREB1_LRRC16A_NEU1_PACSIN1_CPNE5_VEGFA_BMP5_RIMS1_TMEM30A_CNR1_SNX3_FIG4_FYN_MARCKS_SGK1_PARK2_FSCN1_RAC1_AQP1_SEPT7_RALA_CAMK2B_COBL_LIMK1_MAGI2_HGF_PPP1R9A_SMURF1_EPO_CUX1_RELN_PTPRZ1_WASL_PTN_BRAF_EZH2_NEFL_PTK2B_NRG1_FGFR1_IKBKB_UBE2V2_LYN_STMN2_RIMS2_ENPP2_VLDLR_PTPRD_CCL21_HNRNPK_NTRK2_SEMA4D_TGFBR1_LPAR1_DAB2IP_LCN2_SETX_INPP5E_ANAPC2_PRKCQ_CAMK1D_MYO3A_NRP1_RET_CXCL12_ANKRD1_CPEB3_NEURL1_EPS8L2_MOB2_ILK_PTPN5_BDNF_CAPRIN1_MARK2_CDC42EP2_CORO1B_P2RY2_FEZ1_CAPRIN2_WNT1_ATF1_AVIL_RAB21_SYT1_CORO1C_CUX2_RASAL1_FBXW8_P2RX7_ATP8A2_ARHGEF7_CPNE6_PRKD1_BMP4_AKAP5_PSEN1_TGFB3_HSP90AA1_C15orf62_LTK_MNS1_RAB8B_MAP2K1_BBS4_SEMA7A_CPEB1_NTRK3_FES_RGMA_METRN_TNFRSF12A_RRN3_GPRC5B_EEF2K_KATNB1_NDRG4_RLTPR_IST1_FBXO31_SERPINF1_PAFAH1B1_PFN1_NTN1_TRPV2_SEZ6_MIEN1_CCR7_RND2_GRN_MAPT_WNT3_ITGA3_NME1_BCAS3_CDC42EP4_SPHK1_SEPT9_BAIAP2_ARHGDIA_ADCYAP1_SYT4_PLK5_SF3A2_MAP2K2_EPOR_UNC13A_CRTC1_ANKRD27_SCN1B_NUMBL_MEGF8_APOE_ARHGAP35_FUZ_SHANK1_CDC42EP5_EPS8L1_CBFA2T2_SRC_ZMYND8_ADNP_BMP7_SS18L1_PTK6_ADAMTS1_TIAM1_DSCAM_RANBP1_LIF_CDC42EP1_EP300_SHANK3</t>
  </si>
  <si>
    <t>503563_GO:0034361_very-low-density_lipoprotein_particle</t>
  </si>
  <si>
    <t>APOA2_APOB_PCYOX1_APOM_LPL_VLDLR_APOA1_VIMP_APOBR_APOH_LSR_APOC2_APOL1</t>
  </si>
  <si>
    <t>507404_GO:0044456_synapse_part</t>
  </si>
  <si>
    <t>GABRD_TPRG1L_KCNAB2_PARK7_CLSTN1_FBXO2_SH2D5_USP48_DLGAP3_GRIK3_RIMS3_SLC6A9_RAB3B_LRP8_DAB1_PDE4B_LRRC7_CNN3_PALMD_SYPL2_KCNA2_SYT6_ATP1A1_SV2A_ANXA9_SNAPIN_CHRNB2_ARHGEF2_ATP1A2_DNM3_ABL2_STX6_ADORA1_SRGAP2_KCNH1_CNIH3_ARF1_DISC1_ACTN2_CHRM3_OTOF_SLC30A3_STRN_SOS1_SLC8A1_CRIPT_NRXN1_RTN4_AAK1_ADD2_SEMA4F_LRRTM4_LRRTM1_VAMP5_SEMA4C_IL1R1_NCK2_SLC5A7_BIN1_RAB3GAP1_TANC1_GAD1_CHRNA1_SLC40A1_GLS_MOB4_BMPR2_MAP2_PTPRN_EPHA4_MFF_CHRNG_ITPR1_GRM7_SLC6A1_SYN2_WNT7A_COLQ_RAB5A_MYD88_CCK_MAP4_BSN_GRM2_ERC2_ARF4_SYNPR_STX19_GABRR3_PVRL3_GAP43_GSK3B_RAB7A_CLSTN2_PFN2_P2RY1_MME_NLGN1_FXR1_AP2M1_DLG1_CPLX1_HTT_NSG1_CCKAR_CHRNA9_KCTD8_GABRB1_NMU_SEPT11_COPS4_MAPK10_SNCA_GRID2_PDLIM5_PPP3CA_ANK2_PRSS12_ANXA5_GRIA2_NPY1R_CPE_CLCN3_GLRA3_GPM6A_SLC6A3_CTNND2_SLC1A3_RAB3C_MAP1B_F2R_SCAMP1_HOMER1_MEF2C_PJA2_KCNN2_SNCAIP_KIF3A_VDAC1_SPOCK1_LRRTM2_PCDHB13_KCTD16_ADRB2_SYNPO_GLRA1_GRIA1_GABRG2_TENM2_GABRP_CPEB4_CPLX2_SNCB_PRR7_GRM6_CANX_DTNBP1_ATXN1_CAP2_ALDH5A1_GABBR1_ATP6V1G2_GRM4_LRFN2_SLC29A1_DST_RIMS1_SLC17A5_NT5E_GABRR2_MAP3K7_EPHA7_GRIK2_FYN_MARCKS_GOPC_LAMA2_IFNGR1_UTRN_GRM1_STXBP5_SYNE1_OPRM1_SLC22A2_PARK2_GPER1_ACTB_GRID2IP_ICA1_ZNRF2_AMPH_CAMK2B_DDC_STX1A_MAGI2_PCLO_GRM3_SRI_PPP1R9A_AP1S1_SYPL1_PRKAR2B_CTTNBP2_KCND2_CADPS2_GRM8_LRRC4_DGKI_TMUB1_PTPRN2_CLN8_PSD3_LZTS1_LGI3_DPYSL2_CHRNA2_FZD3_ANK1_CHRNA6_RGS20_LYN_COPS5_NCOA2_CALB1_YWHAZ_RIMS2_ASAP1_KCNK9_ARC_SHARPIN_SLC1A1_MPDZ_UNC13B_APBA1_HNRNPK_NTRK2_PTCH1_GABBR2_GRIN3A_LPAR1_DENND1A_DNM1_NCS1_CACFD1_OLFM1_CACNA1B_ITGA8_ABI1_ITGB1_SLC18A3_ANK3_LRRTM3_CAMK2G_VDAC2_KCNMA1_GRID1_PTEN_PI4K2A_NEURL1_SORCS3_ADD3_VTI1A_ABLIM1_SLC18A2_BNIP3_DRD4_TH_CHRNA10_ILK_PPFIBP2_CALCA_ABCC8_SLC17A6_BDNF_SLC1A2_LRRC4C_CTNND1_STX3_SYT7_CHRM1_NRXN2_CABP4_SHANK2_PDE2A_ARRB1_PAK1_PICALM_GRM5_MTMR2_GRIA4_HTR3A_CADM1_TRAPPC4_PVRL1_GRIK4_HSPA8_NRGN_ARHGAP32_SLC6A13_CACNA1C_KCNA1_VAMP1_CLSTN3_GRIN2B_EPS8_SSPN_PPFIBP1_DNM1L_SYT10_SLC38A2_RAPGEF3_DDN_FAIM2_GRASP_NPFF_GLS2_GRIP1_KCNC2_SYT1_PPFIA2_ATP2B1_SLC17A8_SVOP_PPP1CC_RPH3A_NOS1_P2RX4_STX2_P2RX2_DCLK1_NUFIP1_PCDH8_KCTD12_FARP1_LAMP1_TRIM9_AKAP5_VTI1B_SLC8A3_SIPA1L1_PSEN1_NRXN3_STON2_AKT1_GABRG3_APBA2_CHRNA7_CHRM5_ITPKA_SNAP23_MAP1A_BLOC1S6_SHC4_DMXL2_UNC13C_ADAM10_RAB8B_NPTN_SCAMP5_CHRNB4_HOMER2_POLG_SV2B_AXIN1_BAIAP3_PDPK1_DNAJA3_ABAT_GRIN2A_SHISA9_SYT17_EEF2K_CLN3_DOC2A_FUS_NETO2_CBLN1_MT3_CNGB1_CDH8_ATP6V0D1_CALB2_ZNRF1_CNTNAP4_P2RX1_CHRNE_CHRNB1_MYH10_ARHGAP44_SEZ6_SLC6A4_NF1_ASIC2_SRCIN1_NR1D1_HCRT_NSF_PPP1R9B_AKAP1_BZRAP1_AXIN2_CACNG5_KCNJ2_GRIN2C_SPHK1_SYNGR2_BAIAP2_ADCYAP1_MIB1_SYT4_NETO1_NDUFS7_AP3D1_PIP5K1C_RAB11B_P2RY11_RAB3D_CACNA1A_SYDE1_RAB8A_RAB3A_HOMER3_LRFN3_LRFN1_GSK3A_STRN4_NAPA_GRIN2D_SLC17A7_SHANK1_CACNG8_EPN1_SNPH_LZTS3_PLCB4_SNAP25_FLRT3_SYNDIG1_BCL2L1_SNTA1_EPB41L1_SRC_SLC32A1_RIMS4_ZMYND8_KCNB1_BCAS1_RGS19_APP_GRIK1_TIAM1_SYNJ1_COMT_P2RX6_BCR_ADORA2A_NIPSNAP1_SYN3_PVALB_KCNJ4_SYNGR1_TSPO_SHANK3</t>
  </si>
  <si>
    <t>508180_GO:0045861_negative_regulation_of_proteolysis</t>
  </si>
  <si>
    <t>PARK7_MAD2L2_RPS6KA1_CDC20_TMEM59_DHCR24_LAMTOR5_NGF_ECM1_IFI16_FASLG_SERPINC1_TPR_UCHL5_CD46_CENPF_SUSD4_WNT9A_AGT_ATRAID_BIRC6_CRIM1_FABP1_PDCL3_BUB1_ANAPC1_TFPI_CASP8_VIL1_DNAJB2_SERPINE2_COL4A3_SPP2_COL6A3_RAF1_UBE2E1_KLHL40_GPX1_ITIH4_FHIT_PROS1_CSTA_SIAH2_LXN_SERPINI1_TNFSF10_LAMP3_MASP1_PAK2_HTT_ANAPC4_PTTG2_SPINK2_PROL1_SNCA_LEF1_MAD2L1_ANAPC10_SFRP2_SPOCK3_SH3RF1_TAF9_NAIP_CAST_APC_TNFAIP8_FNIP1_SPOCK1_CDC23_SPINK9_PTTG1_RIPK1_HFE_TRIM39_C4B_2_PI16_HSP90AB1_TFAP2B_RAB23_CD109_TTK_MICAL1_LPA_MAD1L1_COL28A1_IL6_AQP1_POR_HGF_TFPI2_SERPINE1_SSPO_CDK5_SHH_DNAJB6_CLN8_USP17L2_TNFRSF10A_PBK_PLAT_SDCBP_PTTG3P_TERF1_PI15_CDKN2A_SPINK4_RECK_GAS1_KLF4_PTPN3_CDC26_AMBP_DAB2IP_CRB2_LCN1_ANAPC2_ITIH2_DNAJC1_WAC_ANXA8L1_UBE2D1_ANAPC16_FAS_IDE_PAX2_SUFU_PRDX3_BUB3_INS_TRIM21_USP47_NELL1_SVIP_CD59_CD44_RAG1_SERPING1_UBXN1_PRDX5_CST6_FADD_ANAPC15_SERPINH1_PICALM_BIRC2_CARD18_ATM_CRYAB_ZW10_SORL1_APLP2_CD27_PZP_SENP1_WNT1_NR4A1_MDM2_USP44_ANAPC7_PEBP1_TRIAP1_RNF34_CPB2_SERPINE3_PCID2_CDC16_PAPLN_SERPINA3_BAG5_AKT1_BUB1B_CHAC1_MAP2K5_PML_FURIN_WFIKKN1_DNAJA3_PLK1_CLN3_N4BP1_HERPUD1_CSNK2A2_NOL3_GLG1_GABARAPL2_WFDC1_DPEP1_SERPINF1_ARRB2_TP53_VTN_ZNF207_NLE1_CDC27_WFIKKN2_TEX14_TLK2_BIRC5_TIMP2_ANAPC11_USP14_PSMG2_SERPINB8_C3_CDKN2D_GIPC1_BST2_GPI_SPINT2_AKT2_PLAUR_BCL2L12_NR1H2_PRKCG_PSMF1_AVP_CST5_CST7_SRC_R3HDML_MMP9_BIRC7_APP_UMODL1_CSTB_SERPIND1_TIMP3_EP300</t>
  </si>
  <si>
    <t>511816_GO:0050878_regulation_of_body_fluid_levels</t>
  </si>
  <si>
    <t>PRKCZ_TP73_UTS2_PIK3CD_MFN2_PDPN_CAPZB_CDC42_KDM1A_GRHL3_CAP1_GUCA2B_MPL_KIF2C_CYP4A11_LRP8_PTGER3_PRKACB_F3_VAV3_GNAI3_RAP1A_SLC16A1_NRAS_CD2_ITGA10_GJA5_VPS45_FLG2_NPR1_GBA_TMEM79_FCER1G_KIFAP3_SERPINC1_PLA2G4A_F13B_CSRP1_ATP2B4_C4BPB_CD34_TGFB2_H3F3A_WNT3A_LYST_ACTN2_CHRM3_APOB_ADCY3_KIF3C_UCN_LBH_XDH_SOS1_SLC8A1_PRKCE_CALM2_PLEK_CYP26B1_TACR1_VAMP8_EIF2AK3_ADRA2B_ZAP70_MERTK_PROC_POTEKP_FAP_GRB14_STK39_RAPGEF4_KIAA1715_TTN_ITGA4_PDE1A_ITGAV_TFPI_COL3A1_CREB1_ERBB4_FN1_TUBA4A_SERPINE2_DGKD_ITPR1_OXTR_ATP2B2_ATG7_RAF1_RAB5A_KIF15_KIF9_RHOA_HYAL2_PRKCD_ABHD6_PROS1_CD47_ADCY5_HEG1_MGLL_GP9_TF_PIK3CB_ATP1B3_TRPC1_PLSCR1_P2RY12_RAP2B_KCNMB3_THPO_KNG1_CLDN1_GP5_DGKQ_ADRA2C_BLOC1S4_WDR1_CCKAR_TEC_PDGFRA_PPAT_CSN3_GC_PPBP_BTC_PRKG2_HPSE_MMRN1_METAP1_CENPE_EGF_PDE5A_TRPC3_SLC7A11_FGG_GUCY1B3_VEGFC_IRF2_F11_SLC6A3_ADCY2_NPR3_PRLR_PTGER4_FGF10_ITGA2_KIF2A_PIK3R1_F2RL1_AP3B1_PAM_CDO1_KIF3A_TRPC7_ADRB2_CD74_SPARC_KIF4B_KCNMB1_F12_F13A1_EDN1_DTNBP1_PRL_HIST1H3G_HIST1H3J_DDR1_CLIC1_ITPR3_BRPF3_TREM1_GUCA1B_SLC29A1_ENPP4_TFAP2B_FAM46A_ATG5_PDSS2_FYN_HDAC2_GJA1_MYB_STXBP5_VIP_PLG_PDE10A_PRKAR1B_MAFK_GNA12_ACTB_DAGLB_DGKB_AGR2_IL6_GHRHR_PPIA_ADCY1_CLDN4_HSPB1_CD36_HGF_COL1A2_TAC1_SERPINE1_SH2B2_PRKAR2B_CAPZA2_CALU_DGKI_CDK5_SHH_ANGPT2_GATA4_DMTN_SCARA5_PLAT_OPRK1_LYN_YWHAZ_FZD6_ZFPM2_ANGPT1_HAS2_ADCY8_PTK2_CYP11B2_DOCK8_JAK2_IFNA1_TEK_AQP3_TLN1_PRKACG_GNAQ_SYK_HABP4_TLR4_RAB14_HSPA5_STXBP1_ABL1_VAV2_ENTPD2_PRKCQ_GATA3_APBB1IP_ITGB1_ANXA8L1_PRKG1_JMJD1C_SRGN_PSAP_VCL_KCNMA1_PAPSS2_KIF11_ENTPD1_CHUK_HPS6_NEURL1_ADRA2A_ADRB1_RAB11FIP2_DOCK1_SCT_TSPAN32_STIM1_HBE1_ILK_WEE1_MRVI1_PDE3B_HPS5_KIF18A_CD59_CD44_SERPING1_DAGLA_CHRM1_EHD1_KLC2_CCND1_P2RY2_ARRB1_PRCP_SYTL2_TRPC6_MMP13_GUCY1A2_DRD2_APOA1_AMICA1_C11orf63_ESAM_FLI1_JAM3_WNK1_PTPN6_A2M_OLR1_PTPRO_PDE3A_KRAS_ITPR2_ANO6_VDR_ADCY6_RACGAP1_KRT1_LACRT_CDK2_KIF5A_RAP1B_KCNMB4_TSPAN8_ATP2B1_IGF1_STAB2_SELPLG_ATP2A2_SH2B3_PTPN11_NOS1_ORAI1_NCOR2_STX2_DGKH_CPB2_ATP7B_EDNRB_ABCC4_DOCK9_PROZ_GAS6_SLC7A8_ADCY4_GNG2_HIF1A_ACTN1_SLC8A3_TGFB3_CALM1_TC2N_ITPK1_SERPINA5_RCOR1_AKT1_RASGRP1_THBS1_TYRO3_BLOC1S6_SCG3_RAB27A_ANXA2_RAB11A_KIF23_SIN3A_VPS33B_PDPK1_ADCY9_ABAT_EMP2_PRKCB_LAT_ITGAX_ADCY7_CX3CL1_HSD11B2_SLC7A6_DHODH_GLG1_BCAR1_ADAMTS18_PLCG2_SLC7A5_APRT_SERPINF2_ATP2A3_C1QBP_ALOX12_VAMP2_PIK3R5_NCOR1_AKAP10_VTN_ASIC2_GRB7_WNK4_ITGA2B_ITGB3_COL1A1_NME1_KIF2B_AKAP1_RAD51C_GNA13_PRKCA_PRKAR1A_H3F3B_C1QTNF1_UTS2R_YES1_GATA6_CABLES1_AQP4_MYO5B_SERPINB2_CFD_PIP5K1C_VAV1_CLEC4M_DOCK6_PRDX2_PRKACA_CYP4F11_F2RL3_PIK3R2_SLC7A10_GPI_MAG_ACTN4_CEACAM6_CEACAM8_KCNN4_BLOC1S3_PTGIR_EHD2_NR1H2_PRKCG_GP6_ANGPT4_SIRPA_AVP_THBD_ABHD12_KIF3B_BPIFA1_PROCR_MYL9_SRC_PLCG1_ADA_CD40_PTPN1_GNAS_GATA5_OPRL1_CXADR_APP_SOD1_PDE9A_ITGB2_GP1BB_SERPIND1_MAPK1_ADORA2A_HPS4_XBP1_MYH9_RAC2_MAFF_PDGFB_SCUBE1_FBLN1</t>
  </si>
  <si>
    <t>486796_GO:0000278_mitotic_cell_cycle</t>
  </si>
  <si>
    <t>CDK11A_TP73_PHF13_APITD1-CORT_MAD2L2_RCC2_E2F2_SYF2_STMN1_CLSPN_CDCA8_CDC20_PLK3_STIL_CDKN2C_ORC1_NDC1_ITGB3BP_GADD45A_CDC7_GFI1_CDC14A_PSMA5_ENSA_POGZ_RPS27_MUC1_PRCC_NUF2_BLZF1_CENPL_RFWD2_RNF2_TPR_ASPM_KIF14_ARL8A_NEK2_NSL1_CENPF_LIN9_WNT9A_NUP133_MAP10_SDCCAG8_AHCTF1_ID2_RRM2_LPIN1_DNMT3A_MAPRE3_WDR43_BIRC6_EML4_MSH2_RPS27A_XPO1_RAB1A_DCTN1_TCF7L1_RNF103-CHMP3_NCAPH_MITD1_RANBP2_BUB1_ANAPC1_CLASP1_MCM6_ORC4_ACVR1_PSMD14_FIGN_SPC25_GORASP2_DYNC1I2_ATF2_TTN_NUP35_NABP1_ORC2_USP37_TUBA4A_CUL3_PSMD1_GIGYF2_SEPT2_SETMAR_SEC13_NUP210_XPC_SGOL1_UBE2E1_TOP2B_AZI2_TRIM71_PDCD6IP_GORASP1_KIF15_CDC25A_RHOA_NEK4_ACTR8_PSMD6_UBA3_CHMP2B_RPL24_NAA50_RUVBL1_MBD4_NEK11_CEP63_STAG1_CEP70_TFDP2_SMC4_PSMD2_RFC4_TP63_DLG1_LMLN_HAUS3_HTT_NCAPG_ANAPC4_PDS5A_PPAT_CENPC_NUP54_CCNG2_LIN54_PKD2_EIF4E_PPP3CA_CENPE_CAMK2D_MAD2L1_PRDM5_CCNA2_SPRY1_PLK4_ANAPC10_MAP9_NEK1_CENPU_CEP72_PAPD7_FBXL7_SKP2_NUP155_FGF10_SNX18_PLK2_KIF2A_CENPK_RAD17_NAIP_DHFR_CCNH_CETN3_FER_APC_PPP2CA_CDC25C_CSNK1A1_CAMK2A_KIF4B_PTTG1_CCNG1_SPDL1_FBXW11_BOD1_RGS14_HUS1B_NEDD9_NUP153_E2F3_SOX4_GMNN_HIST1H4H_HIST1H4I_HIST1H4L_IER3_CSNK2B_KIFC1_RNF8_MAD2L1BP_CDC5L_CD2AP_CENPQ_MCM3_PRIM2_TTK_ORC3_CEP57L1_TPD52L1_CENPW_MYB_NUP43_FBXO5_SNX9_DYNLT1_FGFR1OP_KIF25_PSMB1_MAD1L1_RPA3_NUPL2_ANLN_MPLKIP_INHBA_PSMA2_CAMK2B_HUS1_EGFR_SBDS_POM121_RFC2_POM121C_YWHAG_HGF_DBF4_CDK14_HEPACAM2_TRRAP_MCM7_PSMC2_ORC5_PRKAR2B_WASL_CEP41_NUP205_WEE2_CASP2_CUL1_XRCC2_NCAPG2_ARHGEF10_MCPH1_TNKS_PINX1_USP17L2_PCM1_CHMP7_CDCA2_PPP2R2A_PBK_DCTN6_EIF4EBP1_GINS4_MCM4_RAB2A_VCPIP1_EYA1_TERF1_CHMP4C_E2F5_NBN_GEM_CCNE2_FBXO43_RAD21_DSCC1_NSMCE2_GML_RPS6_KLHL9_CDKN2B_CHMP5_DCTN3_MELK_SMC5_CEP78_CENPP_SMC2_CDC26_CNTRL_PSMB7_PPP6C_PPP2R4_NUP214_TUBB4B_MCM10_MASTL_ITGB1_CCNY_ZWINT_UBE2D1_CDK1_ZNF365_REEP3_STOX1_ANAPC16_CAMK2G_ANXA11_PTEN_KIF20B_KIF11_CEP55_HELLS_ACTR1A_SMC3_DCLRE1A_CACUL1_MCMBP_BUB3_FAM175B_C10orf90_PPP2R2D_TUBGCP2_PIDD1_BRSK2_RRM1_WEE1_INSC_USH1C_E2F8_KIF18A_PAX6_INCENP_BANF1_RAD9A_CCND1_ANAPC15_POLD3_RPS3_MRE11A_CEP57_BIRC2_ATM_ZW10_CEP164_HINFP_CHEK1_NCAPD3_FOXM1_PTPN6_CDKN1B_HIST4H4_EPS8_BCAT1_ASUN_KLHL42_TUBA1A_RACGAP1_ACVR1B_AAAS_PRIM1_CDK4_HMGA2_YEATS4_E2F7_PPP1R12A_CEP290_CRADD_USP44_NEDD1_NUP37_PPP1CC_PTPN11_TAOK3_DYNLL1_KNTC1_UBC_RAN_ZNF268_SKA3_CENPJ_PDS5B_RFC3_CCNA1_RGCC_RB1_SETDB2_SUGT1_PIBF1_SPRY2_TUBGCP3_TFDP1_CHAMP1_APEX1_PSMB11_CHMP4A_PSMA6_MIS18BP1_POLE2_PSMC6_CDKN3_DLGAP5_PSMA3_MNAT1_HSPA2_LIN52_NEK9_FOXN3_CALM1_VRK1_EML1_HSP90AA1_GPR132_TUBGCP5_NUSAP1_HAUS2_TUBGCP4_CEP152_USP8_ARPP19_CCNB2_USP3_ZWILCH_KIF23_BBS4_PML_SNX33_PSMA4_TICRR_PRC1_UBE2I_PKMYT1_GSPT1_NDE1_CCP110_PRKCB_KDM8_KIF22_ORC6_PAPD5_RBL2_NUP93_GINS3_E2F4_PSMB10_VPS4A_TXNL4B_RFWD3_CENPN_CDH13_GINS2_FBXO31_CDT1_TUBB3_RPA1_PAFAH1B1_GSG2_MIS12_FAM64A_MYH10_UBB_SPAG5_TAOK1_CRLF3_PSMD11_ZNF830_TADA2A_PSMB3_TOP2A_PSME3_KIF18B_CDK5RAP3_KIF2B_RPS6KB1_PPM1D_PSMC5_PSMD12_CDK3_BIRC5_CEP131_CSNK1D_TYMS_CHMP1B_CEP192_ESCO1_RBBP8_PSMA8_MAPRE2_HAUS1_SKA1_VPS4B_TXNL4A_MISP_PLK5_FZR1_FSD1_TUBB4A_SPC24_PRKACA_AKAP8L_RAB8A_BABAM1_UBA52_MAU2_CCNE1_WDR62_SIRT2_PSMC4_B9D2_CALM3_LIG1_POLD1_PPP2R1A_BIRC8_TTYH1_UBE2S_AURKC_CHMP2A_PSMF1_CDC25B_PCNA_MCM8_PLCB1_CSRP2BP_NINL_MAPRE1_CHMP4B_CEP250_RBL1_FAM83D_MYBL2_UBE2C_AURKA_RBM38_PSMA7_RTEL1_BACH1_MIS18A_DYRK1A_PCNT_CDC45_KLHL22_SMARCB1_CHEK2_SFI1_MCM5_SUN2_RANGAP1_CENPM_NUP50_GTSE1_NCAPH2</t>
  </si>
  <si>
    <t>513295_GO:0052547_regulation_of_peptidase_activity</t>
  </si>
  <si>
    <t>PARK7_CASP9_PINK1_RPS6KA1_UTP11L_DHCR24_CYR61_F3_LAMTOR5_NGF_ECM1_S100A8_AIM2_HSPA6_FASLG_SERPINC1_UCHL5_CR1_WNT3A_AGT_NLRP3_XDH_BIRC6_CRIM1_PSME4_HTRA2_EIF2AK3_BCL2L11_ACVR1C_PSMD14_TFPI_HSPE1_CASP8_FN1_VIL1_SERPINE2_COL4A3_SPP2_COL6A3_BOK_RAF1_CCK_COL7A1_RHOA_ITIH4_ARL6IP5_ROBO1_PROS1_IFT57_FAM162A_FOXL2_PCOLCE2_SIAH2_LXN_SERPINI1_TNFSF10_SOX2_LAMP3_KNG1_TP63_PAK2_HTT_PTTG2_REST_PROL1_SNCA_LEF1_SFRP2_SPOCK3_SH3RF1_CASP3_TLR3_PDCD6_DAP_NAIP_F2R_CAST_TMED7-TICAM2_TNFAIP8_FNIP1_SPOCK1_CD14_KIAA0141_SPINK9_CYFIP2_PTTG1_PRELID1_MAPK9_GNB2L1_RIPK1_C4B_2_PSMB9_BAK1_MTCH1_VEGFA_TFAP2B_CD109_AKIRIN2_CASP8AP2_EPHA7_MICAL1_TPD52L1_CTGF_MAP3K5_PERP_LPA_PDCD2_INTS1_COL28A1_IL6_CYCS_AQP1_POR_HGF_TFPI2_FIS1_CAV1_CASP2_SSPO_DNAJB6_SOX7_NKX3-1_ASPH_PTTG3P_LY96_PI15_MYC_JAK2_ACER2_CDKN2A_SPINK4_VCP_RECK_DAPK1_ANP32B_KLF4_AMBP_TNFSF15_TLR4_GSN_CRB2_LCN1_TRAF2_ITIH2_RET_ANXA8L1_SIRT1_NODAL_FAS_PAX2_CASP7_PRDX3_MGMT_PIDD1_USP47_CD44_RAG1_SERPING1_UBXN1_MEN1_CST6_FADD_SERPINH1_PICALM_CTSC_BIRC2_CARD18_CRYAB_SORL1_APLP2_CD27_PZP_CDKN1B_SENP1_SLC11A2_NR4A1_MDM2_PAWR_CRADD_APAF1_PEBP1_TRIAP1_RNF34_DIABLO_HMGB1_SERPINE3_NEK5_PCID2_GAS6_MMP14_CIDEB_EGLN3_PSMA3_PAPLN_SERPINA3_APOPT1_AKT1_THBS1_SPINT1_BCL2L10_RPS27L_CLPX_MAP2K5_UACA_PML_CTSH_FURIN_WFIKKN1_MEFV_DNAJA3_PYDC1_HERPUD1_NOL3_CDH1_WFDC1_DPEP1_SERPINF1_P2RX1_ARRB2_NLRP1_ALOX12_LGALS9_VTN_NLE1_PSME3_NGFR_WFIKKN2_BIRC5_TIMP2_USP14_SERPINB8_TICAM1_C3_CDKN2D_CASP14_BST2_NDUFA13_PDCD5_GPI_SPINT2_AKT2_PLAUR_BBC3_CARD8_BCL2L12_NLRP12_NLRP2_PSMF1_AVP_CST5_CST7_SRC_R3HDML_MMP9_ADRM1_BIRC7_APP_UMODL1_CRYAA_CSTB_BID_SERPIND1_PPM1F_ADORA2A_TBC1D10A_TIMP3_EP300_FBLN1_MAPK12</t>
  </si>
  <si>
    <t>514896_GO:0061351_neural_precursor_cell_proliferation</t>
  </si>
  <si>
    <t>RERE_ARTN_DOCK7_ASPM_KIF14_WNT3A_DISC1_RAB10_SIX3_POU3F3_ZEB2_GBX2_WNT7A_EPHB1_TACC3_LEF1_HHIP_CEP120_KIF3A_DBN1_ID4_TEAD3_ORC3_POU3F2_FABP7_DAGLB_GLI3_FZD9_WNT2_SHH_PCM1_FZD3_TACC1_HOOK3_FZD6_MELK_ZNF503_HHEX_FGF8_EMX2_TACC2_RRM1_DAGLA_DIXDC1_KCNA1_SOX5_WNT1_RACGAP1_NEUROD4_SLC39A5_HMGA2_FRS2_ASCL1_LHX5_NCOR2_IFT88_DCT_RPGRIP1_NUMB_EML1_RORA_NDE1_PAFAH1B1_IFT20_GRN_IGF2BP1_NUMBL_C5AR1_ATF5_PSMG1_PCNT_PLXNB2</t>
  </si>
  <si>
    <t>1268792_R-HSA-622327_Postsynaptic_nicotinic_acetylcholine_receptors</t>
  </si>
  <si>
    <t>1269154_R-HSA-5210891_Uptake_and_function_of_anthrax_toxins</t>
  </si>
  <si>
    <t>CALM2_ANTXR1_PDCD6IP_ANTXR2_CALM1_MAP2K1_FURIN_MAP2K4_MAP2K3_MAP2K6_MAP2K2_MAP2K7_CALM3</t>
  </si>
  <si>
    <t>489999_GO:0004672_protein_kinase_activity</t>
  </si>
  <si>
    <t>PRKCZ_MTOR_EPHA2_PINK1_EPHB2_RPS6KA1_STK40_EPHA10_TIE1_MKNK1_PRKAA2_ROR1_JAK1_TNNI3K_PRKACB_PKN2_TGFBR3_HIPK1_HFE2_PRKAB2_NPR1_CLK2_INSRR_DDR2_ABL2_RNASEL_NEK7_CDK18_MAPKAPK2_CAMK1G_NEK2_RPS6KC1_TGFB2_MARK1_CDC42BPA_OBSCN_KIAA1804_AKT3_ROCK2_TRIB2_NRBP1_ALK_LTBP1_PRKD3_MAP4K3_PKDCC_PRKCE_EFEMP1_VRK2_AAK1_EIF2AK3_ZAP70_MAP4K4_BUB1_MERTK_MAP3K2_MAP3K19_ACVR2A_ACVR1_STK39_FASTKD1_TLK1_ZAK_TTN_STK17B_BMPR2_NRP2_FASTKD2_ERBB4_SPEG_EPHA4_CAB39_STK25_IRAK2_RAF1_KCNH8_NEK10_TGFBR2_DCLK3_ACVR2B_ULK4_SNRK_MAPKAPK3_VPRBP_PRKCD_PXK_EPHA3_GSK3B_KALRN_NEK11_EPHB1_GRK7_ATR_PRKCI_TNIK_PIK3CA_EPHB3_MAP3K13_TNK2_PAK2_FGFRL1_FGFR3_GRK4_STK32B_TEC_KDR_EPHA5_CDKL2_BMP2K_PRKG2_MAPK10_BMPR1B_TBCK_ALPK1_CAMK2D_PLK4_DCLK2_NEK1_FASTKD3_TRIO_PRKAA1_NIM1K_MAP3K1_PLK2_MAST4_GTF2H2C_GTF2H2_COL4A3BP_CCNH_RIOK2_FER_CAMK4_TSSK1B_CSNK1G3_CDKL3_STK32A_CAMK2A_ITK_STK10_GRK6_CLK4_FLT4_RIPK1_PRPF4B_RIOK1_MAK_TRIM27_GTF2H4_CSNK2B_PIM1_CCND3_TTBK1_ICK_TTK_MAP3K7_EPHA7_CDK19_FYN_FRK_ROS1_SGK1_MAP3K5_LATS1_IGF2R_MAP3K4_FGFR1OP_FAM20C_MMD2_EIF2AK1_STK31_CDK13_CAMK2B_TBRG4_EGFR_PHKG1_LIMK1_CDK14_CDK6_PDK4_LMTK2_EPHB4_RELN_SRPK2_PIK3CG_MET_TRIM24_HIPK2_BRAF_WEE2_EPHA1_PRKAG2_SGK223_BLK_PDGFRL_PBK_FGFR1_IKBKB_POMK_PRKDC_MOS_SGK3_CPNE3_RIPK2_STK3_TRIB1_PTK2_NRBP2_ADCK5_JAK2_CNTLN_TEK_TAF1L_NPR2_MELK_PRKACG_TRPM6_NTRK2_CDK20_SYK_ROR2_WNK2_TGFBR1_MUSK_NEK6_ENG_PKN3_ABL1_PRKCQ_CAMK1D_MYO3A_MASTL_MAP3K8_NRP1_RET_MAPK8_PRKG1_CDK1_CAMK2G_BMPR1A_CHUK_SLK_GRK5_FGFR2_STK32C_BRSK2_ILK_STK33_WEE1_CSNK2A3_GTF2H1_HIPK3_MAP3K11_RPS6KB2_CCND1_PAK1_ATM_SIK2_ANKK1_SIK3_CHEK1_WNK1_DYRK4_STYK1_GUCY2C_STK38L_KCNH3_ACVR1B_MAP3K12_ERBB3_XRCC6BP1_TBK1_IRAK3_DYRK2_CDK17_SCYL2_NUAK1_MAPKAPK5_TAOK3_CIT_CAMKK2_GTF2H3_ULK1_LATS2_CDK8_FLT1_DCLK1_CSNK1A1L_NEK3_STK24_GRK1_RIPK3_PRKD1_MAP4K5_PRKCH_KCNH5_MAP3K9_NEK9_ADCK1_RPS6KA5_VRK1_CCNK_MOK_MARK3_AKT1_PAK6_TYRO3_TTBK2_TRPM7_MAPK6_CSNK1G1_MAP2K1_MAP2K5_NPTN_ULK3_PEAK1_AKAP13_NTRK3_FES_IGF1R_LRRK1_PKMYT1_SMG1_EEF2K_PRKCB_SBK1_MAPK3_BCKDK_MYLK3_PHKB_CSNK2A2_PSKH1_MLKL_CDK10_CAMKK1_MINK1_AURKB_MAP2K4_ULK2_MAP2K3_NEK8_TAOK1_CDK5R1_CCL8_CCL3_ERBB2_WNK4_MAP3K14_PPP1R9B_NME2_MMD_TEX14_RPS6KB1_TLK2_ERN1_PRKCA_FAM20A_MAP2K6_SOX9_CDK3_AATK_CSNK1D_YES1_ROCK1_RIOK3_PIK3C3_MAPK4_C19orf35_MAP2K2_INSR_MAP2K7_TYK2_MAST1_PKN1_MAST3_TSSK6_PAK4_AXL_GSK3A_DMPK_PRKD2_LMTK3_VRK3_PRKCG_SBK3_AURKC_TRIM28_CSNK2A1_STK35_FASTKD5_RASSF2_PAK7_HCK_SRC_SGK2_STK4_TP53RK_CASS4_SRMS_MAP3K7CL_HUNK_DYRK1A_RIPK4_SIK1_TSSK2_MAPK1_BCR_ADRBK2_CHEK2_LIMK2_CSNK1E_MAPK11</t>
  </si>
  <si>
    <t>492859_GO:0019887_protein_kinase_regulator_activity</t>
  </si>
  <si>
    <t>CCNL2_CAMK2N1_CDKN2C_PODN_CKS1B_SH3BP5L_KIDINS220_TRIB2_CALM2_SPRED2_LRRTM4_LRRTM1_CCNT2_DUSP19_ALS2_CDK5R2_CAB39_GHRL_SH3BP5_KAT2B_LTF_PRKAR2A_CISH_LRTM1_NCK1_CCNL1_PIK3CA_CAMK2N2_LRRC15_PAK2_LRRC66_CXCL10_EGF_CASP3_CCNH_EFNA5_APC_H2AFY_NPM1_GNB2L1_CSNK2B_DAXX_CDKN1A_HSP90AB1_IBTK_CCNC_PKIB_FGFR1OP_PRKAR1B_YWHAG_EPO_PRKRIP1_PRKAR2B_LRRC4_PRKAG2_NKX3-1_ELP3_NRG1_PKIA_CCNE2_STK3_TRIB1_CDKN2B_LRRC19_CKS2_ASPN_IKBKAP_ABI1_CCNY_ERCC6_LRRTM3_NRG3_AFAP1L2_IGF2_CDKN1C_ELP4_LRRC4C_RTN4RL2_FLRT1_CCND1_WNT11_WNK1_CDKN1B_PRKAG1_NCKAP1L_ERBB3_CDK4_DCN_SOCS2_TESC_TAOK3_HMGB1_RGCC_SPRY2_DNAJC3_GAS6_MBIP_SOCS4_FLRT2_CALM1_CCNK_GREM1_SPRED1_CHP1_PARP16_MAP2K1_IQGAP1_SOCS1_GPRC5B_MT3_DUS2_RTN4RL1_INCA1_CDK5R1_CCL5_SOCS7_PPP1R1B_HEXIM2_CHAD_TOM1L1_STRADA_FAM20A_SOCS3_SOCS6_STK11_MAP2K2_CDKN2D_PODNL1_CCNE1_GMFG_TGFB1_CALM3_LRRC4B_ANGPT4_FLRT3_CDK5RAP1_STK4_RTN4R_ANKRD54_MAPK8IP2</t>
  </si>
  <si>
    <t>503453_GO:0034248_regulation_of_cellular_amide_metabolic_process</t>
  </si>
  <si>
    <t>MTOR_PADI6_EIF4G3_HNRNPR_RPS6KA1_AGO3_YRDC_EIF2B3_MKNK1_ZCCHC11_MAGOH_CYR61_BARHL2_MOV10_RBM8A_S100A9_ADAR_UHMK1_RC3H1_FAM129A_TPR_RGS2_BTG2_PPP1R15B_IARS2_SRP9_DDX1_PUM2_EIF2B4_EIF2AK2_LRPPRC_PRORSD1P_TIA1_PAIP2B_PTCD3_EIF2AK3_EIF5B_CNOT11_NCK2_POLR2D_NFE2L2_PRKRA_BOLL_CD28_IGFBP5_RQCD1_MRPL44_GIGYF2_PER2_PASK_DAZL_RBMS3_TRIM71_EIF1B_LIMD1_RHOA_PRKCD_EIF4E3_EEFSEC_NCK1_SELT_EIF5A2_FXR1_EIF4G1_IGF2BP2_EIF4A2_NCBP2_CPEB2_SEPSECS_GUF1_CNOT6L_HNRNPD_METAP1_BANK1_METTL14_SMAD1_DROSHA_PRKAA1_PAIP1_ITGA2_ENC1_PRR16_ETF1_PAIP2_DND1_LARS_RPS14_CNOT8_NPM1_CPEB4_EIF4E1B_CNOT6_GNB2L1_SOX4_VARS_UQCC2_XPO5_SYNCRIP_LIN28B_FOXO3_SMPD2_ZC3H12D_ESR1_QKI_RPS6KA2_EIF3B_EIF2AK1_IGF2BP3_HNRNPA2B1_PGAM2_EIF4H_HSPB1_GSAP_SRRT_BPGM_MTPN_CNOT7_PIWIL2_CLU_EIF4EBP1_NSMAF_C8orf88_HRSP12_ZNF706_EIF3E_EIF3H_RNF139_AGO2_ACO1_DAPK1_SECISBP2_IARS_NCBP1_TSC1_RXRA_OLFM1_LARP4B_CDC123_DNAJC1_LRRTM3_EIF4EBP2_SAMD8_EIF5AL1_CPEB3_PGAM1_NEURL1_EIF3A_PSTK_MTG1_EIF3F_EIF4G2_EIF3M_CAPRIN1_PRG3_POLR2G_RBM4B_RPS6KB2_RPS3_PICALM_PIWIL4_DDX6_SORL1_DDX25_GAPDH_YBX3_CAPRIN2_BCDIN3D_TARBP2_ZNF385A_PA2G4_CDK4_CNOT2_NR1H4_IGF1_MAPKAPK5_GATC_EIF2B1_NCOR2_RAN_MTRF1_DNAJC3_UPF3A_ANG_METTL3_NGDN_DTD2_SAMD4A_EIF2S1_ZFP36L1_TMED10_DIO2_DICER1_EIF5_AKT1_EIF2AK4_PATL2_RPS27L_SMAD3_LARP6_PML_IMP3_IREB2_CPEB1_KLHL25_TRAP1_TNRC6A_MAPK3_NOD2_OGFOD1_CNOT1_SMPD3_AARS_C1QBP_PER1_NCOR1_CCL5_RARA_PTGES3L-AARSD1_IGF2BP1_TOB1_SRSF1_RPS6KB1_TACO1_RPL38_UNK_TNRC6C_EIF4A3_IMPACT_CELF4_SMAD2_CTIF_MKNK2_EEF2_ELAVL1_ILF3_CALR_NANOS3_MPV17L2_UPF1_WTIP_ZNF540_EIF3K_ZFP36_AKT2_TGFB1_APOE_NANOS2_PPP1R15A_RPL13A_RPS9_RPS5_DTD1_UQCC1_MTG2_YTHDF1_APP_USP16_AIRE_DGCR8_MAPK1_PIWIL3_EIF4ENIF1_EIF3D_PLA2G6_TNRC6B_EP300_POLDIP3</t>
  </si>
  <si>
    <t>503587_GO:0034385_triglyceride-rich_lipoprotein_particle</t>
  </si>
  <si>
    <t>506658_GO:0043628_ncRNA_3'-end_processing</t>
  </si>
  <si>
    <t>ERI3_TRNT1_RPSA_EXOSC7_EXOSC9_FBLL1_INTS1_PTCD1_ERI1_EXOSC4_EXOSC3_EXOSC2_EXOSC8_ERI2_USB1_EXOSC6_ELAC2_ELAC1_FBL_EXOSC5_RPS21</t>
  </si>
  <si>
    <t>508178_GO:0045859_regulation_of_protein_kinase_activity</t>
  </si>
  <si>
    <t>CCNL2_PRKCZ_TP73_ERRFI1_MTOR_PINK1_CDC42_CEP85_CLSPN_STIL_CDKN2C_LRP8_DAB1_JAK1_DIRAS3_LPAR3_CYR61_PROK1_RAP1A_PTPN22_NGF_PRKAB2_PSMB4_GBA_NTRK1_SPTA1_FCER1A_VANGL2_RGS4_RASAL2_RGS2_PTPRC_KIF14_LAX1_MAPKAPK2_PROX1_TGFB2_DUSP10_AIDA_PSEN2_WNT3A_AGT_KIAA1804_ACTN2_ZP4_SMYD3_SH3BP5L_ADAM17_TRIB2_ADCY3_UCN_ALK_RASGRP3_EIF2AK2_MAP4K3_CALM2_CCDC88A_SPRED2_TGFA_LRRTM4_LRRTM1_DUSP2_C2orf40_IL1B_RALB_MAP3K2_MAP3K19_CXCR4_ZEB2_PSMD14_GCG_STK39_ZAK_TTN_PPP1R1C_DUSP19_ALS2_FZD5_ERBB4_CNPPD1_EPHA4_CUL3_IRS1_HTR2B_COPS8_STK25_IL5RA_CAV3_GHRL_RAF1_SH3BP5_KAT2B_NEK10_TGFBR2_ACVR2B_TDGF1_MAPKAPK3_PRKCD_WNT5A_IL17RD_PSMD6_PROK2_GSK3B_ADCY5_NCK1_PIK3CB_RASA2_WWTR1_RAP2B_CCNL1_PDCD10_TNIK_ECT2_PIK3CA_PSMD2_MAP3K13_ADIPOQ_LRRC15_MUC20_DLG1_ZFYVE28_ADRA2C_KLB_UCHL1_LRRC66_KIT_STAP1_NPFFR2_BTC_CXCL10_PAQR3_FGF5_MAPK10_HERC5_SNCA_LAMTOR3_CENPE_EGF_CAMK2D_PDE5A_CCNA2_SPRY1_GAB1_SFRP2_PDGFC_RAPGEF2_NEK1_ACSL1_TLR3_ADCY2_PRLR_PRKAA1_GHR_FGF10_ITGA1_MAP3K1_CDK7_CARTPT_HMGCR_F2R_RASGRF2_CCNH_EFNA5_APC_IL5_PPP2CA_H2AFY_CDC25C_HBEGF_TAF7_FGF1_ADRB2_CD74_IL12B_C1QTNF2_CCNG1_LCP2_DUSP1_DRD1_RGS14_GNB2L1_DUSP22_RIPK1_EDN1_DTNBP1_TRIM27_AGER_GRM4_PIM1_CCND3_HSP90AB1_IBTK_MAP3K7_CCNC_FYN_MARCKS_PKIB_TPD52L1_MAP3K5_TNFAIP3_GRM1_SASH1_LATS1_SNX9_MAS1_MAP3K4_FGFR1OP_PSMB1_PRKAR1B_MMD2_IL6_NOD1_PSMA2_CAMK2B_ADCY1_EGFR_SPDYE7P_SPDYE5_YWHAG_HGF_AKAP9_PPP1R9A_EPO_PRKRIP1_RELN_PRKAR2B_MDFIC_MET_LEP_BRAF_WEE2_EPHA1_ARHGEF5_EZH2_PRKAG2_FGF20_FGF17_NKX3-1_NEFL_ELP3_DUSP4_NRG1_DUSP26_ADAM9_SFRP1_MOS_PKIA_FABP4_RIPK2_CCNE2_STK3_ANGPT1_DEPTOR_TRIB1_ADCY8_PTK2_VLDLR_JAK2_CDKN2B_TEK_DNAJA1_CCL21_PRKACG_GNAQ_GADD45G_SYK_ASPN_TGFBR1_IKBKAP_TXN_LPAR1_RGS3_TNFSF15_TLR4_DAB2IP_PSMB7_HSPA5_SPTAN1_ABL1_RAPGEF1_TSC1_GRIN1_GTPBP4_IL2RA_ABI1_MAP3K8_FZD8_CCNYL2_RASGEF1A_ERCC6_CDK1_LRRTM3_SIRT1_STOX1_CAMK2G_NRG3_PTEN_HHEX_PLCE1_AVPI1_FGF8_SLK_ADRA2A_AFAP1L2_CACUL1_FGFR2_BCCIP_ADAM8_DRD4_CDKN1C_ILK_CALCA_PTPN5_NELL1_ELP4_HIPK3_TRAF6_LRRC4C_RTN4RL2_ZFP91_GNG3_MEN1_MAP3K11_SPTBN2_GSTP1_LRP5_FGF3_WNT11_PAK1_FZD4_NOX4_CHORDC1_PDGFD_DRD2_THY1_SORL1_UBASH3B_APLP2_WNK1_FGF6_NTF3_PTPN6_GPRC5A_GRIN2B_PDE6H_KRAS_PRKAG1_TARBP2_PPP1R1A_IL23A_CDK4_IRAK3_FRS2_OSBPL8_KITLG_DUSP6_DCN_SOCS2_CORO1C_RASAL1_TESC_TAOK3_PLA2G1B_PSMD9_UBC_FZD10_LATS2_FGF9_FLT1_HMGB1_HSPH1_KL_RGCC_TNFSF11_HTR2A_RB1_PIBF1_SPRY2_DNAJC3_STK24_IRS2_RASA3_ANG_PSMB11_RIPK3_PSMA6_MBIP_MAP4K5_PSMC6_SOCS4_PSMA3_MNAT1_SPTB_MAP3K9_PSEN1_TGFB3_FLRT2_CALM1_CCNK_MARK3_AKT1_GREM1_RASGRP1_THBS1_PAK6_SPTBN5_FGF7_PARP16_MAP2K1_MAP2K5_CSK_NRG4_RASGRF1_CEMIP_AKAP13_NTRK3_BLM_NR2F2_IGF1R_AXIN1_PKMYT1_DNAJA3_EMP2_SOCS1_GPRC5B_PLK1_LAT_MAPK3_PYDC1_NOD2_MT3_DUS2_PSMD7_FBXO31_RTN4RL1_CAMKK1_INCA1_GPS2_PIK3R5_MYOCD_UBB_MAPK7_MAP2K3_KSR1_TRAF4_TAOK1_NF1_CDK5R1_CCL5_DUSP14_PSMB3_CCR7_PSME3_DUSP3_MAP3K14_ITGB3_CDK5RAP3_SNF8_SPAG9_MMD_SMG8_ERN1_PSMD12_FAM20A_MAP2K6_GRB2_SOCS3_RPTOR_GPS1_ADCYAP1_PTPN2_PSMA8_SERPINB3_SOCS6_STK11_DIRAS1_MAP2K2_MLLT1_INSR_MAP2K7_CDKN2D_WDR83_PKN1_RASAL3_JAK3_UBA52_LPAR2_ZNF675_CCNE1_CEBPA_GMFG_SPTBN4_TGFB1_APOE_CALM3_C5AR1_LRRC4B_PPP2R1A_SBK2_PSMF1_PTPRA_CDC25B_RASSF2_BMP2_PAK7_FLRT3_TPX2_CDK5RAP1_SRC_PLCG1_CD40_ADNP_BMP7_VAPB_EDN3_PSMA7_ZGPAT_APP_MAP3K7CL_SOD1_PCP4_ADARB1_RTN4R_CRKL_PPM1F_MIF_NF2_DUSP18_FBXO7_ANKRD54_TAB1_RBX1_MAPK8IP2</t>
  </si>
  <si>
    <t>487083_GO:0000790_nuclear_chromatin</t>
  </si>
  <si>
    <t>DFFB_TARDBP_KDM1A_RUNX3_NASP_TAL1_JUN_FOXD3_UBE2U_POLR3GL_ANP32E_POGZ_GATAD2B_MUC1_ETV3_RNF2_UCHL5_MIXL1_HIST3H2BB_ASXL2_MSH6_MXD1_INO80B_TTC21B_HAT1_STAT1_CREB1_SATB1_KAT2B_THRB_CTNNB1_SMARCC1_ACTR8_RUVBL1_ACTL6A_DVL3_TP63_PPARGC1A_PHOX2B_H2AFZ_HAND2_ING2_ENC1_POLR3G_FER_IRF1_UBE2B_H2AFY_BRD8_IRF4_FOXC1_HIST1H2BI_HIST1H2AH_HIST1H2BO_ZFP57_POU5F1_EHMT2_RING1_PPARD_SRF_BEND3_HDAC2_ASF1A_HEY2_CITED2_ESR1_TCP1_T_TBP_ACTB_CBX3_H2AFV_DLX5_BUD31_ZNHIT1_ING3_TRIM24_EZH2_SMARCD3_CCAR2_ESCO2_ASH2L_SNAI2_FOXH1_SMARCA2_RFX3_KDM4C_PSIP1_APTX_HNRNPK_KLF4_SWI5_RXRA_NACC2_NSMF_GATA3_SIRT1_H2AFY2_LDB1_SFR1_TCF7L2_MYOD1_PAX6_TNKS1BP1_MTA2_KAT5_BRMS1_KDM2A_PHOX2A_EED_MRE11A_H2AFX_NFRKB_NCAPD3_CHD4_PHC1_H2AFJ_H3F3C_H1FNT_MCRS1_ZNF385A_TIMELESS_STAT6_NR1H4_SUDS3_NCOR2_EP400_MPHOSPH8_NUFIP1_POU4F1_HNRNPC_IPO4_BRMS1L_ALKBH1_SETD3_YY1_INO80_TCF12_USP3_TIPIN_SMAD3_SIN3A_MORF4L1_MEF2A_CREBBP_INO80E_E2F4_TP53_NCOR1_PHF12_SUZ12_PCGF2_SMARCE1_STAT3_DBF4B_CBX1_EME1_SMARCD2_WBP2_CBX8_SIRT7_INO80C_SMAD2_MBD1_SMAD4_NFATC1_TCF3_KDM4B_SMARCA4_KLF1_ASF1B_BRD4_SIN3B_JUND_SIRT2_RUVBL2_TFPT_TRIM28_SCRT2_PLCB1_DNMT3B_E2F1_ACTR5_NCOA3_CEBPB_SOX18_NRIP1_GABPA_CHAF1B_CECR2_HIRA_SMARCB1_H1F0_CBX7</t>
  </si>
  <si>
    <t>849936_GO:1902235_regulation_of_endoplasmic_reticulum_stress-induced_intrinsic_apoptotic_signaling_pathway</t>
  </si>
  <si>
    <t>PARK7_TXNDC12_EIF2AK3_NCK2_BCL2L11_NCK1_OPA1_WFS1_HSPA1B_PARK2_GRINA_CREB3_SIRT1_SYVN1_HYOU1_TMBIM6_DDIT3_ERP29_PDX1_VIMP_HERPUD1_SPOP_PTPN2_BBC3_SERINC3_PTPN1_XBP1</t>
  </si>
  <si>
    <t>505338_GO:0042177_negative_regulation_of_protein_catabolic_process</t>
  </si>
  <si>
    <t>PARK7_MAD2L2_CDC20_STIL_DEDD_TPR_MDM4_YOD1_CENPF_FMN2_ATRAID_ERLEC1_PDCL3_BUB1_ANAPC1_SERPINE2_TIMP4_UBE2E1_KLHL40_SMARCC1_USP19_FHIT_LAMP3_ANAPC4_MAD2L1_ANAPC10_TAF9_APC_CDC23_HFE_TRIM39_BAG6_HSP90AB1_TTK_UBE2J1_SNX3_FYN_FBXO5_MAD1L1_EGFR_SHH_CCAR2_PBK_NRG1_SDCBP_TERF1_FBXO43_AZIN1_CDKN2A_RGP1_PTPN3_CDC26_DAB2IP_ANAPC2_WAC_UBE2D1_ANAPC16_SUFU_BUB3_INS_NELL1_SVIP_UBXN1_RELA_ANAPC15_ATM_ZW10_SENP1_WNT1_AGAP2_IRAK3_USP44_ANAPC7_ANAPC5_MYCBP2_UBAC2_CDC16_PSEN1_BAG5_BUB1B_ANXA2_SMAD3_PML_FURIN_GRIN2A_PLK1_N4BP1_CSNK2A2_SF3B3_GABARAPL2_BANP_RILP_DERL2_NOS2_ZNF207_CDC27_CDK5RAP3_PHB_TEX14_TLK2_GRIN2C_TIMP2_ANAPC11_USP14_PSMG2_SMAD4_SERPINB12_PIN1_GIPC1_SIRT2_PRKCG_PSMF1_CST3_UBE2C_USP25_UBE2G2_KLHL22_DERL3_TIMP3</t>
  </si>
  <si>
    <t>510727_GO:0048672_positive_regulation_of_collateral_sprouting</t>
  </si>
  <si>
    <t>LPAR3_NGF_CRABP2_WNT3A_BCL11A_EFNA5_SEMA4D_BDNF_IST1_RND2_WNT3</t>
  </si>
  <si>
    <t>510863_GO:0048812_neuron_projection_morphogenesis</t>
  </si>
  <si>
    <t>DVL1_PRKCZ_RERE_DRAXIN_LRRC38_EPHA2_NBL1_EPHB2_RUNX3_STMN1_RPS6KA1_PSMB2_EPHA10_COL9A2_ARTN_FOXD2_DOCK7_FOXD3_JAK1_USP33_VAV3_AMIGO1_RHOC_NGF_ITGA10_APH1A_LINGO4_S100A6_EFNA1_SEMA4A_ARHGEF11_SPTA1_VANGL2_LMX1A_TNR_RASAL2_ABL2_LHX4_ARPC5_LHX9_PTPRC_CACNA1S_PRELP_CNTN2_SRGAP2_PLXNA2_TGFB2_ENAH_PSEN2_WNT3A_TBCE_ACTN2_KIF26B_KIDINS220_ROCK2_GDF7_RAB10_DPYSL5_SPAST_RASGRP3_FEZ2_SOS1_CALM2_NRXN1_RPS27A_B3GNT2_ACTR2_VAX2_EMX1_SEMA4F_CTNNA2_MAP4K4_NCK2_ACTR3_CLASP1_ZEB2_KIF5C_CACNB4_NR4A2_PSMD14_CHN1_ITGAV_COL5A2_ALS2_RAPH1_NRP2_CREB1_MAP2_ERBB4_ARPC2_EPHA4_CUL3_NYAP2_COL4A3_PSMD1_NGEF_GBX2_COL6A3_GPC1_FARP2_CNTN6_IL5RA_LRRN1_ARPC4_ATG7_RAF1_WNT7A_TOP2B_CLASP2_ITGA9_SCN5A_CCK_DAG1_SEMA3B_TLR9_CACNA1D_WNT5A_IL17RD_FEZF2_PSMD6_ROBO2_ROBO1_EPHA3_RPL24_ALCAM_BOC_GAP43_GSK3B_SEMA5B_KALRN_PLXNA1_PLXND1_EPHB1_NCK1_RASA2_TRPC1_SIAH2_SLITRK3_TNIK_EPHB3_GP5_DLG1_FGFR3_CRMP1_ABLIM2_SLIT2_CCKAR_KLB_PHOX2B_KIT_EPHA5_BTC_PAQR3_FGF5_ATOH1_UNC5C_LAMTOR3_COL25A1_EGF_CAMK2D_UGT8_FGF2_POU4F2_RAPGEF2_GPM6A_SEMA5A_CTNND2_TRIO_MYO10_GDNF_LIFR_FGF10_ISL1_ITGA2_ZSWIM6_LRRC70_MAP1B_ARHGEF28_THBS4_RASGRF2_RASA1_RGMB_ST8SIA4_EFNA5_APC_SEMA6A_IL5_TRPC7_GFRA3_HBEGF_FGF1_POU4F3_DPYSL3_ABLIM3_CAMK2A_KIF4B_SLIT3_FGF18_FGFR4_RANBP9_DTNBP1_CAP2_DCDC2_FLOT1_CSNK2B_SYNGAP1_PACSIN1_TREM2_FRS3_HSP90AB1_DST_COL9A1_EPHA7_NR2E1_FYN_GJA1_LAMA2_SGK1_EZR_RPS6KA2_PSMB1_PDGFA_ACTB_RAC1_TMEM106B_ETV1_ISPD_HOXA2_GLI3_PSMA2_CAMK2B_ADCY1_COBL_EGFR_LIMK1_SEMA3C_SEMA3A_AKAP9_DLX5_ARPC1B_EPHB4_RELN_NRCAM_MET_FEZF1_WASL_SMO_PLXNA4_BRAF_EPHA1_GBX1_SHH_MNX1_FGF20_FGF17_NEFL_DPYSL2_CLU_FZD3_NRG1_UNC5D_FGFR1_ANK1_LYN_SDCBP_PREX2_SDC2_MATN2_ANGPT1_EXT1_KCNQ3_PTK2_ARHGAP39_VLDLR_JAK2_NFIB_SH3GL2_TEK_LINGO2_CLTA_FOXD4L3_SEMA4D_ECM2_FOXE1_NR4A3_PSMD5_DAB2IP_PSMB7_SPTAN1_ABL1_NTNG2_VAV2_COL5A1_GRIN1_PRKCQ_GATA3_CACNB2_KIF5B_NRP1_PARD3_RASGEF1A_CXCL12_DRGX_ANK3_EGR2_UNC5B_VCL_PTEN_KIF20B_LGI1_SLIT1_PAX2_NOLC1_DUSP5_ABLIM1_GFRA1_VAX1_FGFR2_DOCK1_DPYSL4_BRSK2_RHOG_OR10A4_WEE1_PSMA1_BDNF_PAX6_LRRC55_RPS6KA4_CFL1_LRFN4_FGF3_CTTN_MAP6_PAK1_PICALM_TRPC6_DRD2_DSCAML1_PVRL1_ARHGEF12_HSPA8_FEZ1_KIRREL3_CACNA1C_FGF6_NTF3_GRIN2B_PTPRO_KRAS_COL2A1_RND1_SLC11A2_ITGA5_MYL6_AGAP2_SRGAP1_FRS2_KITLG_DUSP6_LUM_PLXNC1_NTN4_TCTN1_BRAP_RASAL1_PEBP1_PSMD9_UBC_ULK1_FGF9_ATP8A2_KL_DCLK1_TRPC4_KBTBD7_NEK3_MYCBP2_POU4F1_SLITRK1_SLITRK6_SLITRK5_FARP1_EFNB2_COL4A2_ARHGEF7_RASA3_PSMB11_PSME2_PSMA6_NKX2-8_LRFN5_ATL1_PSMC6_OTX2_DACT1_SPTB_NUMB_NRXN3_FLRT2_TTC8_RPS6KA5_DICER1_BCL11B_EVL_HSP90AA1_MARK3_KIF26A_CYFIP1_NDN_RASGRP1_EIF2AK4_SPTBN5_SPG11_SEMA6D_FGF7_ZNF280D_ADAM10_FOXB1_APH1B_MAP2K1_NEO1_SEMA7A_ISL2_LINGO1_RASGRF1_FES_RGMA_MEF2A_MAPK8IP3_NTN3_GRIN2A_PLA2G10_MYH11_LAT_MAPK3_SIAH1_MMP2_CSNK2A2_CDH11_PSMB10_PSMD7_TUBB3_PITPNA_PAFAH1B1_MINK1_EFNB3_NTN1_GAS7_UBB_LLGL1_ULK2_KSR1_GIT1_OMG_CDK5R1_AP2B1_LHX1_PSMD3_CNP_PSME3_ETV4_ITGA2B_MAPT_ITGB3_NGFR_CACNA1G_NOG_PSMC5_PSMD12_GRB2_ACTG1_YES1_AFG3L2_ROCK1_IMPACT_PSMA8_RNF165_SMAD4_DCC_BCL2_EFNA2_LINGO3_MAP2K2_PSPN_COL5A3_DNM2_CACNA1A_RASAL3_RAB8A_UBA52_NCAN_ANKRD27_SCN1B_LRFN3_RASGRP4_LRFN1_NUMBL_VASP_ARHGAP35_GRIN2D_KLK8_BRSK1_PSMF1_PTPRA_PRNP_BTBD3_FLRT3_CPNE1_MYL9_SRC_PLCG1_YWHAB_MMP9_PARD6B_AURKA_BMP7_PSMA7_KCNQ2_APP_TIAM1_ITSN1_DSCAM_S100B_RTN4R_MAPK1_ZNF280A_NEFH_RAC2_CACNA1I_RBX1_SHANK3</t>
  </si>
  <si>
    <t>512139_GO:0051248_negative_regulation_of_protein_metabolic_process</t>
  </si>
  <si>
    <t>DVL1_SKI_TP73_ERRFI1_MAD2L2_PINK1_HNRNPR_RPS6KA1_AGO3_SNIP1_KDM4A_EIF2B3_STIL_CDKN2C_PODN_TMEM59_DHCR24_JUN_GADD45A_GBP1_GLMN_MTF2_PSMA5_LAMTOR5_MOV10_PTPN22_NGF_PIAS3_ECM1_PSMB4_ADAR_ASH1L_KIRREL_APCS_HSPA6_RGS4_TIPRL_FASLG_RC3H1_FAM129A_TPR_UCHL5_PTPRC_LAX1_MDM4_CD46_ATF3_CENPF_GPATCH2_TGFB2_EPRS_DUSP10_SUSD4_SRP9_PSEN2_WNT9A_AGT_FMN2_CNST_SH3BP5L_ITGB1BP1_ROCK2_TRIB2_FKBP1B_EIF2B4_XDH_BIRC6_EIF2AK2_CALM2_ERLEC1_RPS27A_SPRED2_TIA1_PAIP2B_LRRTM4_LRRTM1_KDM3A_EIF2AK3_DUSP2_PDCL3_RNF149_C2orf40_BUB1_ANAPC1_IL1B_INHBB_NIFK_SPOPL_NMI_PSMD14_CSRNP3_STK39_PRKRA_DUSP19_ITGAV_TFPI_CASP8_IGFBP5_RQCD1_INHA_CUL3_COL4A3_TRIP12_PSMD1_INPP5D_SPP2_COL6A3_ASB1_CAV3_GHRL_RAF1_SH3BP5_KAT2B_UBE2E1_GPD1L_CRTAP_CTDSPL_CTNNB1_HHATL_LIMD1_DAG1_CISH_DUSP7_PRKCD_LRTM1_FHIT_PSMD6_PROS1_GSK3B_CSTA_KLF15_NCK1_WWTR1_SIAH2_C3orf33_PTX3_LXN_SERPINI1_MECOM_SLC7A14_TNFSF10_FXR1_LAMP3_PSMD2_IGF2BP2_MASP1_LRRC15_APOD_DLG1_CRIPAK_HTT_MSX1_CPEB2_SLIT2_PPARGC1A_ANAPC4_PTTG2_UCHL1_GRXCR1_LRRC66_SPINK2_PROL1_PPEF2_CNOT6L_PAQR3_HNRNPD_SNCA_EIF4E_NFKB1_LEF1_METTL14_MAD2L1_IL2_SPRY1_SMAD1_SFRP2_FGA_SPOCK3_SH3RF1_SNX25_DROSHA_PDE4D_TAF9_NAIP_ENC1_HMGCR_ZBED3_CMYA5_ZCCHC9_CAST_APC_TNFAIP8_FNIP1_UBE2B_H2AFY_SPOCK1_CDC23_PAIP2_EIF4EBP3_HDAC3_SPRY4_SH3RF2_SPINK9_TNIP1_CNOT8_PTTG1_NPM1_DUSP1_CPEB4_MSX2_DRD1_RGS14_CNOT6_GNB2L1_DUSP22_RIPK1_EDN1_RANBP9_JARID2_SOX4_HFE_TRIM27_TRIM39_AGER_LEMD2_PI16_HSP90AB1_TFAP2B_GCLC_RAB23_CD109_TTK_IBTK_SYNCRIP_UBE2J1_UFL1_LIN28B_ATG5_SNX3_MICAL1_FYN_HDAC2_PKIB_ENPP1_TNFAIP3_LATS1_FBXO5_CNKSR3_EZR_MAS1_LPA_PARK2_QKI_FGFR1OP_PSMB1_MAD1L1_EIF2AK1_COL28A1_TWIST1_IGF2BP3_HNRNPA2B1_AQP1_INHBA_PSMA2_IGFBP3_EGFR_LIMK1_YWHAG_HGF_TFPI2_PON1_SERPINE1_PRKRIP1_PSMC2_PRKAR2B_CAV1_LRRC4_WEE2_EPHA1_SSPO_PRKAG2_SHH_DNAJB6_CLN8_PINX1_USP17L2_CNOT7_SH2D4A_TNFRSF10A_PBK_DUSP4_NRG1_DUSP26_BAG4_SFRP1_IKBKB_PRKDC_LYN_SDCBP_PTTG3P_TERF1_PI15_PKIA_FABP4_C8orf88_HRSP12_FBXO43_AZIN1_ANGPT1_EIF3E_DEPTOR_RNF139_TRIB1_MYC_AGO2_VPS28_ACER2_CDKN2B_LRRC19_SPINK4_RECK_PAX5_SHB_GNAQ_DAPK1_GADD45G_ASPN_WNK2_FKTN_KLF4_PTPN3_AMBP_TLR4_DAB2IP_CRB2_PSMB7_ENG_PPP2R4_ABL1_RAPGEF1_GFI1B_LCN1_ANAPC2_ZMYND11_GTPBP4_ITIH2_DNAJC1_MASTL_WAC_PARD3_ANXA8L1_DKK1_UBE2D1_LRRTM3_PBLD_EIF4EBP2_DDIT4_SFTPD_PTEN_FAS_HHEX_SFRP5_PAX2_MGEA5_SUFU_ITPRIP_PDCD4_PRDX3_BUB3_SIGIRR_INS_CDKN1C_TRIM21_ILK_SWAP70_USP47_PSMA1_PTPN5_NELL1_SVIP_WT1_CAPRIN1_CD44_RAG1_LRRC4C_SERPING1_UBXN1_MEN1_RBM4_GSTP1_LRP5_FADD_ANAPC15_SERPINH1_PICALM_CHORDC1_KDM4E_BIRC2_CARD18_ATM_CRYAB_ZW10_APOA4_THY1_SORL1_UBASH3B_TMEM225_APLP2_WNK1_FOXM1_NTF3_PTPN6_PZP_GPRC5A_STRAP_LMO3_CAPRIN2_SENP1_C1QL4_CSRNP2_NR4A1_TARBP2_PPP1R1A_CTDSP2_IRAK3_MDM2_PTPRR_DUSP6_DCN_SOCS2_USP44_IGF1_CRY1_CORO1C_ANAPC7_TESC_TAOK3_TRIAP1_PSMD9_EIF2B1_UBC_RAN_LATS2_HSPH1_FRY_FOXO1_CPB2_RB1_SERPINE3_PIBF1_EDNRB_RBM26_SPRY2_DNAJC3_FARP1_UBAC2_PCID2_CDC16_METTL3_PSMB5_TINF2_SNX6_PSMA6_MBIP_PSMC6_ATG14_DACT1_PPP1R36_EIF2S1_SYNJ2BP_PAPLN_FLRT2_CALM1_DICER1_BDKRB1_BAG5_AKT1_GREM1_SPRED1_CHP1_CAPN3_PATL2_ANXA2_MAP2K5_PML_SIN3A_PSMA4_CPEB1_NTRK3_CIB1_FURIN_NR2F2_IGF1R_LRRK1_WFIKKN1_PKMYT1_UBN1_GRIN2A_SOCS1_KIAA0430_PLK1_TNRC6A_CLN3_CD2BP2_PYDC1_N4BP1_HERPUD1_CNOT1_DUS2_SF3B3_MARVELD3_GLG1_GABARAPL2_WFDC1_ZFPM1_DPEP1_PAFAH1B1_DERL2_RNF222_MYOCD_UBB_FLCN_MAPK7_CRYBA1_NF1_MYO1D_NLE1_DUSP14_PSMB3_RARA_DUSP3_HEXIM2_ITGB3_CDK5RAP3_PHB_TOB1_AKAP1_PPM1E_TLK2_PECAM1_PSMD12_PRKAR1A_GRIN2C_FOXJ1_TIMP2_EIF4A3_GPS1_USP14_LDLRAD4_ROCK1_IMPACT_CELF4_SMAD2_SMAD7_SMAD4_SERPINB8_SOCS6_MEX3D_GADD45B_DAPK3_KDM4B_CAMSAP3_ILF3_CALR_GIPC1_UPF1_ZNF675_URI1_PDCD5_CEBPA_HPN_KIRREL2_ZNF540_AKT2_TGFB1_PLAUR_PPP1R37_CALM3_LRRC4B_PPP2R1A_LILRB1_FKBP1A_AVP_RASSF2_FLRT3_INSM1_CST5_CST7_SNTA1_ITCH_SRC_PPP1R16B_MMP9_PTPN1_PMEPA1_PSMA7_ZGPAT_SAMSN1_USP25_APP_PCP4_BACE2_UMODL1_CSTB_ADARB1_SERPIND1_PPM1F_ADORA2A_SFI1_TIMP3_RASD2_ELFN2_ATF4_EP300_TSPO_FBLN1</t>
  </si>
  <si>
    <t>490186_GO:0004889_acetylcholine-activated_cation-selective_channel_activity</t>
  </si>
  <si>
    <t>CHRNB2_CHRNA1_CHRNG_HTR3E_CHRNA9_CHRNA2_CHRNA6_CHRNA10_HTR3A_CHRNA7_CHRNB4_CHRNE_CHRNB1_ZACN_CHRNA4</t>
  </si>
  <si>
    <t>491589_GO:0006702_androgen_biosynthetic_process</t>
  </si>
  <si>
    <t>WNT4_HSD3B1_SRD5A2_SRD5A3_SRD5A1_STAR_HSD17B3_AKR1C3_CYP17A1_HSD17B6_SCARB1_MED1_HSD17B1</t>
  </si>
  <si>
    <t>100064_ko04722_Neurotrophin_signaling_pathway</t>
  </si>
  <si>
    <t>CALML6_TP73_PIK3CD_CDC42_RPS6KA1_PIK3R3_JUN_SORT1_RAP1A_NGF_SHC1_NTRK1_FASLG_MAPKAPK2_PSEN2_AKT3_KIDINS220_SOS1_CALM2_IRS1_IRAK2_RAF1_RHOA_PRKCD_GSK3B_PIK3CB_PIK3CA_MAPK10_NFKB1_CAMK2D_GAB1_MAP3K1_PIK3R1_CAMK4_CAMK2A_MAPK9_MAPK13_NFKBIE_FOXO3_MAP3K5_RPS6KA2_RAC1_CAMK2B_SH2B2_PIK3CG_BRAF_IKBKB_RIPK2_NTRK2_SHC3_ABL1_RAPGEF1_CALML3_MAPK8_CAMK2G_HRAS_BDNF_TRAF6_BAD_RELA_NTF3_ARHGDIB_KRAS_IRAK3_RAP1B_FRS2_PRDM4_SH2B3_PTPN11_NFKBIA_SOS2_PSEN1_RPS6KA5_AKT1_SHC4_MAP2K1_MAP2K5_NTRK3_ARHGDIG_PDPK1_SH2B1_MAPK3_PLCG2_CRK_TP53_PIK3R5_MAPK7_NGFR_MAP3K3_GRB2_ARHGDIA_BCL2_SHC2_MAP2K2_MAP2K7_PIK3R2_NFKBIB_AKT2_CALM3_NTF4_ZNF274_PLCG1_CRKL_MAPK1_ATF4_MAPK11</t>
  </si>
  <si>
    <t>102181_ko04144_Endocytosis</t>
  </si>
  <si>
    <t>137945_amb2_neutrophils_pathway_amb2_Integrin_signaling</t>
  </si>
  <si>
    <t>PRKCZ_CYR61_SELP_APOB_FN1_MST1R_KNG1_NFKB1_TNF_AGER_FYN_CTGF_PLG_IL6_BLK_PLAT_LYN_TLN1_PLAU_THY1_JAM3_LRP1_SELPLG_HMGB1_AKT1_ITGAM_MMP2_HP_GP1BA_MYH2_VTN_MPO_ICAM2_YES1_ROCK1_ELANE_ICAM1_PLAUR_HCK_SRC_MMP9_JAM2_ITGB2</t>
  </si>
  <si>
    <t>494330_GO:0010256_endomembrane_system_organization</t>
  </si>
  <si>
    <t>AGRN_PRKCZ_VAMP3_TARDBP_PLEKHM2_WNT4_MACF1_ZMPSTE24_PLK3_RAB3B_SCP2_NDC1_HOOK1_SGIP1_FNBP1L_PIP5K1A_S100A10_ATP8B2_LMNA_SPTA1_CASQ1_FCER1G_BLZF1_VAMP4_FASLG_SEC16B_TOR1AIP1_STX6_TPR_CRB1_CACNA1S_NFASC_RAB29_NUP133_EXOC8_LYST_ACTN2_LPIN1_UBXN2A_EFR3B_RAB10_EHD3_ATL2_TTC7A_RTN4_RAB1A_DYSF_TMEM150A_RNF103-CHMP3_EIF2AK3_KCNIP3_TMEM127_RANBP2_DPP10_CLASP1_CXCR4_STAM2_KIAA1715_NUP35_SUMO1_CREB1_ABCA12_OBSL1_SERPINE2_AGFG1_RAMP1_STK25_CAV3_JAGN1_NUP210_TMEM43_PDCD6IP_GOLGA4_GORASP1_NBEAL2_TMF1_CHMP2B_ARL6_ZDHHC23_GOLGB1_SEC61A1_RAB43_DNAJC13_ATP1B3_PLSCR5_SERP1_P2RY1_PDCD10_TNIK_ADIPOQ_DLG1_GAK_HTT_STX18_KCNIP4_TMEM33_NUP54_PRKG2_TSPAN5_ANK2_FAT4_RAPGEF2_CLCN3_NKD2_GOLPH3_NUP155_FYB_RAB3C_CCNB1_FCHO2_COL4A3BP_F2R_RAPGEF6_PPP2CA_REEP2_CSNK1A1_BNIP1_TSPAN17_TMED9_DTNBP1_KIF13A_FLOT1_BAG6_LEMD2_PACSIN1_TULP1_TJAP1_DOPEY1_SPACA1_HACE1_TRDN_TBPL1_MAP7_VTA1_NUP43_SYNE1_SNX9_EZR_GPER1_RAC1_NUPL2_SNX10_AQP1_RAMP3_SUN3_ZPBP_POM121_VPS37D_POM121C_CALCR_SMURF1_CAV1_TSPAN33_NUP205_DPP6_VPS37A_REEP4_CHMP7_PPP2R2A_CLU_BAG4_HOOK3_UBXN2B_RAB2A_ARFGEF1_KCNB2_CHMP4C_YWHAZ_MTSS1_EFR3A_NDRG1_VPS28_DENND4C_CHMP5_PTCH1_STX17_ABCA1_TXNDC8_NEK6_GOLGA2_NUP188_TOR1A_NUP214_SURF4_COL5A1_SEC16A_USP6NL_OPTN_STAM_GPR158_RAB18_ANXA8L1_CDK1_REEP3_TSPAN15_TSPAN14_PTEN_MYOF_ZFYVE27_BLOC1S2_GBF1_VTI1A_SEC23IP_ANO9_NUP98_FAM160A2_TUB_TSG101_ANO3_LIN7C_MYRF_STX5_RTN3_BBS1_LAMTOR1_AQP11_RAB30_C11orf73_RAB38_DYNC2H1_RDX_ZW10_SCN3B_TULP3_PARP11_TNFRSF1A_PEX5_LRP6_C2CD5_ASUN_PKP2_ANO6_BIN2_AAAS_ZNF385A_RAB5B_NUP107_OSBPL8_LIN7A_ARL1_NUP37_KIAA1033_ATP2A2_FAM109A_TESC_P2RX7_TMED2_STX2_ANKLE2_COG3_VPS36_RAP2A_ARHGEF7_GAS6_PRMT5_CHMP4A_PRKD1_ATL1_RAB15_MPP5_TMED10_ZDHHC22_TTC7B_GOLGA5_VRK1_AMN_BAG5_MTA1_VPS18_SPTBN5_USP8_MYO5A_RAB27A_CCNB2_ANXA2_RAB8B_MAP2K1_SNX33_WHAMM_VPS33B_RAB40C_RAB26_EMP2_PRKCB_TRIM72_CNEP1R1_AKTIP_NUP93_KIFC3_VPS4A_MTSS1L_IST1_FA2H_TMEM170A_ATP2C2_CHMP1A_INPP5K_PAFAH1B1_NUP88_MYH10_MYH2_MYO18A_PIGW_GPR179_ZPBP2_RAB5C_VPS25_NSF_SNF8_VMP1_BCAS3_CCDC47_PRKCA_COG1_NUP85_RAB40B_VAPA_CHMP1B_SEH1L_ROCK1_CDH2_PIK3C3_DYM_VPS4B_ABCA7_AP3D1_CRB3_RAB3D_HOOK2_AKAP8L_RAB8A_MVB12A_RAB3A_PLEKHF1_DMKN_SPTBN4_DMPK_EHD2_LIN7B_NUP62_PPP2R1A_MYADM_CHMP2A_TBC1D20_NSFL1C_SUN5_CHMP4B_SPAG4_SYS1_KCNB1_RAE1_STX16_LAMA5_ARFRP1_SOD1_DNAJC28_DOPEY2_WRB_PPIL2_PLA2G3_BAIAP2L2_SUN2_FAM109B_PACSIN2_NUP50</t>
  </si>
  <si>
    <t>137980_reelinpathway_Reelin_signaling_pathway</t>
  </si>
  <si>
    <t>LRP8_DAB1_RAP1A_ARHGEF2_NCK2_GSK3B_PIK3CA_LRPAP1_PIK3R1_MAP1B_FYN_RELN_CDK5_VLDLR_RAPGEF1_ITGB1_MAPK8_MAP3K11_CBL_GRIN2B_AKT1_GRIN2A_PAFAH1B1_CDK5R1_MAPT_ITGA3_MAP2K7_CRKL</t>
  </si>
  <si>
    <t>495510_GO:0015248_sterol_transporter_activity</t>
  </si>
  <si>
    <t>SCP2_APOA2_APOB_ABCG8_STAR_ABCA1_OSBP_APOA1_ABCG4_CETP_NPC1_APOE_SCP2D1_ABCG1</t>
  </si>
  <si>
    <t>138057_erbb1_downstream_pathway_ErbB1_downstream_signaling</t>
  </si>
  <si>
    <t>PRKCZ_MTOR_CDC42_JUN_SH2D2A_ARPC5_CAPN2_YWHAQ_SOS1_CALM2_ACTR2_ACTR3_MAP3K2_ATF2_NCKAP1_STAT1_CREB1_ARPC2_BRK1_RAF1_RAB5A_PRKCD_ARF4_PIK3CB_PLD1_PIK3CA_EGF_GAB1_SMAD1_RICTOR_MAP3K1_PIK3R1_F2RL2_MEF2C_PPP2CA_EGR1_CYFIP2_DUSP1_MAPK9_SRF_RAC1_CHN2_RALA_EGFR_YWHAG_ARPC1B_WASL_BRAF_PPP2R2A_YWHAZ_MYC_RPS6_MAPKAP1_RALGDS_VAV2_USP6NL_ABI1_MAPK8_RPS6KA4_RIN1_EPS8_ATF1_DUSP6_ARPC3_PEBP1_DIAPH3_FOS_RPS6KA5_AKT1_MAP2K1_MAP2K5_IQGAP1_PDPK1_MYLPF_YWHAE_PLD2_MAP2K4_MAPK7_KSR1_STAT3_PRKCA_GRB2_BAIAP2_MAP2K2_ZFP36_CALM3_PPP2R1A_SRC_YWHAB_MAPK1_YWHAH</t>
  </si>
  <si>
    <t>496271_GO:0016197_endosomal_transport</t>
  </si>
  <si>
    <t>VAMP3_EPS15_HOOK1_EVI5_SORT1_SNX27_RAB13_KLHL20_STX6_DENND1B_RAB29_LYST_RHOB_RAB10_SNX17_EHD3_DPY30_RPS27A_COMMD1_VPS54_ALMS1P_DCTN1_TGOLN2_RNF103-CHMP3_TGFBRAP1_GCC2_RAB6C_STAM2_ALS2_PIKFYVE_ARL4C_RAB17_TBC1D5_RAB5A_TRAK1_CHMP2B_SNX4_RAB7A_PIK3R4_RAB6B_HTT_NSG1_TBC1D14_AP1AR_ANKRD50_SNX18_ZFYVE16_RHOBTB3_SNX2_PCDHGA3_ADRB2_TMED9_SQSTM1_BLOC1S5_KIF13A_TRIM27_VPS52_DOPEY1_VTA1_RAB32_SNX9_MICALL2_SNX8_AP5Z1_VPS41_YKT6_VPS37D_LMTK2_AP4M1_AP1S1_DENND2A_VPS37A_CHMP7_HOOK3_SNX16_SNX31_KIAA0196_DENND3_VPS28_CHMP5_RGP1_VPS13A_ABCA1_RAB14_DENND1A_SURF4_SDCCAG3_USP6NL_STAM_FAM21C_ANXA8L1_FAM21A_VPS26A_GBF1_VTI1A_SLC18A2_BET1L_FAM160A2_DENND5A_TSG101_VPS37C_STX5_VPS51_AP5B1_TBC1D10C_RAB6A_PICALM_RAB38_VPS11_VPS26B_ERC1_M6PR_RAB5B_MON2_RASSF9_EEA1_SCYL2_ARL1_KIAA1033_VPS29_FAM109A_RAB35_VPS37B_UBC_CDX2_DCLK1_VPS36_CHMP4A_SNX6_ATG14_AP5M1_VIPAS39_MAGEL2_VPS18_VPS39_BLOC1S6_VPS13C_SNX1_RAB11A_SNX33_VPS33B_RAB11FIP3_MGRN1_EMP2_TBC1D10B_VPS35_AKTIP_VPS4A_AP1G1_VPS53_RILP_SGSM2_ANKFY1_STX8_UBB_GOSR1_MYO1D_RAB5C_BECN1_SNF8_SPAG9_CLTC_WIPI1_UBE2O_CHMP6_HGS_PIK3C3_EPG5_VPS4B_RNF126_AP3D1_RAB11B_STX10_AP1M1_UBA52_ANKRD27_BLOC1S3_EHD2_TBC1D17_CHMP2A_VPS16_AP5S1_KIF16B_SNX5_CHMP4B_SYS1_STX16_ARFRP1_DOPEY2_TRAPPC10_CLTCL1_TBC1D10A_TOM1_MICALL1_SGSM3_FAM109B</t>
  </si>
  <si>
    <t>503455_GO:0034250_positive_regulation_of_cellular_amide_metabolic_process</t>
  </si>
  <si>
    <t>MTOR_PINK1_LIN28A_ZC3H12A_NSUN4_CYR61_BARHL2_UHMK1_FAM129A_UCN_NCK2_POLR2D_NFE2L2_BOLL_CD28_PASK_DAZL_RBMS3_RHOA_PRKCD_NCK1_SERP1_EIF5A2_EIF2B5_GUF1_HNRNPD_PAIP1_ITGA2_PRR16_DND1_LARP1_NPM1_GNB2L1_SOX4_TNF_UQCC2_SYNCRIP_SMPD2_ESR1_IL6_GSAP_PIWIL2_CLU_NSMAF_PABPC1_RXRA_LARP4B_LRRTM3_EIF5AL1_CPEB3_POLR2G_RPS6KB2_PICALM_TNFRSF1A_YBX3_BCDIN3D_TARBP2_CDK4_NCOR2_DNAJC3_UPF3A_METTL3_SAMD4A_EIF2AK4_RPS27L_IMP3_CPEB1_MAPK3_NOD2_SMPD3_C1QBP_EIF5A_NCOR1_CCL5_ERBB2_KRT17_COA3_RPS6KB1_EIF4A3_IMPACT_CIRBP_EEF2_ELAVL1_MPV17L2_TGFB1_APOE_PPP1R15A_RPS9_UQCC1_YTHDF1_USP16_MAPK1_PLA2G6_EP300_POLDIP3</t>
  </si>
  <si>
    <t>505337_GO:0042176_regulation_of_protein_catabolic_process</t>
  </si>
  <si>
    <t>DVL1_PARK7_TNFRSF1B_PINK1_CDC42_PSMB2_CDC20_PLK3_STIL_FAF1_USP24_USP1_USP33_GLMN_PSMA5_SEC22B_OAZ3_GBA_UBQLN4_USP21_RFWD2_TPR_UCHL5_MDM4_C4BPA_CENPF_DISC1_FMN2_RNF144A_ODC1_TRIB2_GEN1_UBXN2A_ATRAID_SOCS5_PSME4_RPS27A_COMMD1_PDCL3_BUB1_ANAPC1_IL1B_PSMD14_NFE2L2_SUMO1_BARD1_USP37_DNAJB2_CUL3_RHBDD1_PSMD1_USP40_ATG4B_EDEM1_CAV3_TIMP4_UBE2E1_DYNC1LI1_KLHL40_SMARCC1_GPX1_WNT5A_FHIT_PSMD6_TMF1_CBLB_GSK3B_RAB7A_PPP2R3A_TIPARP_USP13_LAMP3_PSMD2_FBXL5_ANAPC4_DTHD1_UBE2K_RCHY1_CENPE_EGF_MAD2L1_BBS7_USP38_ANAPC10_SH3D19_LPCAT1_DAB2_PLK2_RNF180_TAF9_APC_SKP1_CDC23_ECSCR_NDFIP1_CSNK1A1_CREBRF_GNB2L1_MYLIP_RNF144B_GPLD1_HFE_IER3_BAG6_PSMB9_UQCC2_USP49_HSP90AB1_GCLC_TTK_UBE2J1_UFL1_USP45_SNX3_FYN_GJA1_RNF217_TNFAIP3_FBXO5_SNX9_EZR_PARK2_PSMB1_ZFAND2A_GNA12_USP42_PSMA2_EGFR_ANKIB1_SAMD9L_SMURF1_PSMC2_CAV1_CUL1_NUB1_SHH_USP17L2_CCAR2_PBK_NRG1_ADAM9_UBE2V2_SOX17_SDCBP_TERF1_RNF19A_AZIN1_RNF139_TRIB1_PTK2_MAPK15_VPS28_IL33_CDKN2A_VCP_RGP1_SMC5_UBQLN1_RAD23B_PTPN3_CDC26_TRIM32_PSMD5_DAB2IP_PSMB7_USP20_ANAPC2_WAC_UBE2D1_CDK1_ANAPC16_PTEN_BTRC_SUFU_ADRA2A_BUB3_ADAM8_PSMD13_BRSK2_CD81_USP47_ARNTL_PSMA1_NELL1_SVIP_STX5_RELA_ANAPC15_USP35_CTSC_ATM_RDX_USP28_USP2_SORL1_USP5_CDKN1B_SENP1_WNT1_ESPL1_AGAP2_USP15_IRAK3_IFNG_MDM2_USP44_USP30_ANAPC7_PSMD9_UBC_ZNF268_FOXO1_RB1_MYCBP2_UBAC2_PCID2_CDC16_PSMB11_PSME2_PSMA6_PSMC6_DLGAP5_DACT1_PSEN1_PSMC1_ATXN3_XRCC3_AKT1_UBE3A_BUB1B_USP50_NEDD4_ANXA2_OAZ2_SMAD3_PIAS1_ARIH1_PML_FBXO22_PSMA4_FURIN_STUB1_PKD1_USP7_GRIN2A_PLK1_LCMT1_RNF40_N4BP1_NKD1_HERPUD1_CSNK2A2_PSMB10_SF3B3_PSMD7_GABARAPL2_USP10_BANP_CBFA2T3_RILP_DERL2_TNFSF12-TNFSF13_USP43_UBB_USP22_NOS2_PSMD11_PSMB3_CDC6_PSME3_CDC27_CDK5RAP3_PHB_TEX14_USP32_TLK2_PSMC5_PSMD12_SOX9_GGA3_TIMP2_CSNK1D_USP14_PSMG2_PSMA8_RNF138_SMAD7_SMAD4_SERPINB12_APC2_SGTA_FZR1_PIN1_KEAP1_RAD23A_GIPC1_UBA52_NDUFA13_CEBPA_HAMP_SIRT2_PSMC4_EGLN2_GSK3A_APOE_PRKCG_HSPBP1_USP29_PSMF1_DDRGK1_CST3_ITCH_EDEM2_FAM83D_UBE2C_RNF114_AURKA_PSMA7_USP25_USP16_KCNE2_PTTG1IP_USP18_KLHL22_DERL3_RHBDD3_TIMP3_GGA1_CSNK1E</t>
  </si>
  <si>
    <t>505906_GO:0042803_protein_homodimerization_activity</t>
  </si>
  <si>
    <t>ACOT7_PARK7_SRM_PLOD1_NBL1_RAP1GAP_C1QB_MYOM3_TFAP2E_HEYL_EXO5_DMBX1_DMRTA2_DMRTB1_JUN_FAM73A_SH3GLB1_CCBL2_ABCD3_DPYD_CSF1_SLC16A1_SYT6_CASQ2_CD2_TBX15_PEX11B_GABPB2_S100A11_S100A1_ZBTB7B_NTRK1_CADM3_APOA2_ALDH9A1_CD247_XCL1_DARS2_CACYBP_PTGS2_SRGAP2C_CR2_ATF3_CENPF_USH2A_TGFB2_MIXL1_ABCB10_KIAA1804_ACTN2_GREM2_ODC1_GDF7_TP53I3_KCNK3_NRBP1_XDH_NLRC4_MSH6_CCDC88A_BCL11A_COMMD1_PLEK_ADD2_CD8A_EIF2AK3_MITD1_UXS1_INHBB_KYNU_NR4A2_ACVR1_GCA_PRKRA_ASNSD1_STAT1_TYW5_ALS2_IDH1_RPE_IKZF2_ATIC_CRYBA2_CUL3_MFF_SP100_NPPC_TRPM8_FAM132B_AGXT_BOK_BHLHE40_IRAK2_ATG7_GPD1L_PDCD6IP_CCR2_TREX1_TNNC1_TKT_CADM2_CPOX_PVRL3_CD200_TIGIT_MUC13_ROPN1B_MGLL_NUDT16_ZBTB38_WWTR1_PDCD10_MECOM_ECT2_FXR1_MAP3K13_MASP1_HES1_PCYT1A_CTBP1_ADD1_ADRA2C_GRPEL1_QDPR_SLIT2_KIT_DCK_RCHY1_PRKG2_ABCG2_HPGDS_ADH5_CISD2_AIMP1_PITX2_CAMK2D_MAD2L1_GYPA_SMAD1_PDGFC_TMEM192_AADAT_HAND2_HPGD_TENM3_HELT_PDCD6_TERT_DROSHA_NPR3_TARS_PRLR_NADK2_GDNF_HMGCS1_GZMA_IL6ST_HEXB_HMGCR_MSH3_KCNN2_HSD17B4_PRDM6_ACSL6_TMEM173_HARS2_GRPEL2_CAMK2A_ANXA6_HAND1_IL12B_TENM2_NPM1_STK10_STC2_SLC34A1_GRM6_SQSTM1_GNB2L1_TFAP2A_ALDH5A1_HLA-G_NCR3_BAK1_SNRPC_RNF8_VEGFA_TFAP2B_IL17F_GSTA4_DST_TBX18_GABRR1_GRIK2_HSF2_HEY2_ENPP1_PEX7_MTHFD1L_SYNE1_SNX9_SLC22A1_FGFR1OP_PDGFA_EIF2AK1_AGR2_PRPS1L1_TWIST1_KLHL7_GGCT_CAMK2B_PSPH_MLXIPL_PON3_BHLHA15_GJC3_ACHE_SLC26A5_NAMPT_FOXP2_CAV2_NRF1_CLCN1_KCNH2_BNIP3L_EPHX2_WRN_FGFR1_IKBKB_SDCBP_RPL7_TPD52_CHMP4C_RIPK2_RUNX1T1_CPQ_HRSP12_SLC30A8_EXT1_ZHX2_TG_KCNK9_MAFA_DMRT2_TYRP1_CER1_RRAGA_DMRTA1_IZUMO3_B4GALT1_GLIPR2_GRHPR_ANXA1_NTRK2_XPA_NR4A3_DFNB31_DAB2IP_OLFML2A_LCN2_PPP2R4_CARD9_C9orf142_SEPHS1_CUBN_PRTFDC1_MTPAP_ZNF365_SUPV3L1_CAMK2G_BMPR1A_KIF20B_HHEX_HOGA1_PDZD7_TRIM8_SLK_XPNPEP1_ADRA2A_RAB11FIP2_FGFR2_CTBP2_PTPRE_BNIP3_CARS_TRIM5_SBF2_TSG101_E2F8_CAT_RAG1_EXT2_TIMM10_SLC22A6_VEGFB_ACTN3_CHKA_ANO1_PDE2A_PLEKHB1_DGAT2_MYO7A_TENM4_FZD4_TYR_MTMR2_ACAT1_RDX_PTS_ZBTB16_CADM1_KMT2A_PVRL1_CRTAM_TIRAP_JAM3_PRMT8_VWF_CD4_KLRK1_LRP6_PTPRO_MGST1_GYS2_BHLHE41_FGFR1OP2_YARS2_SYT10_ANO6_PFKM_GPD1_SMAGP_NR4A1_TARBP2_CBX5_TIMELESS_DDIT3_IRAK3_ALX1_EEA1_NR2C1_ASCL1_TDG_FAM109A_ERP29_SDS_NOS1_P2RX4_ABCB9_SCARB1_CRYL1_RNF17_FLT3_MTUS2_ALOX5AP_OLFM4_MYCBP2_ERCC5_ANG_MYH7_CHMP4A_SNX6_TRIM9_BMP4_GCH1_TIMM9_SYT16_MAX_ACTN1_MAP3K9_PGF_GSTZ1_FBLN5_GOLGA5_HSP90AA1_ADSSL1_CHRNA7_RASGRP1_EXD1_BLOC1S6_SPPL2A_BCL2L10_TCF12_ADAM10_GTF2A2_SNX1_SMAD3_CLN6_PML_CIB2_BCL2A1_HOMER2_PEX11A_NR2F2_ALDH1A3_STUB1_GNPTG_TSC2_ZNF174_C16orf89_ABAT_CRYM_ATP2A1_PYCARD_CBLN1_TOX3_NUDT21_COQ9_GOT2_NRN1L_TERF2_PSMD7_CDH13_MVD_CHMP1A_PAFAH1B1_RABEP1_FXR2_PLD6_SHMT1_NOS2_CRYBA1_SLC6A4_RAB11FIP4_CCL5_HNF1B_TOP2A_JUP_AOC3_SLC4A1_CCDC103_SPPL2C_CBX1_SNF8_PDK2_NOG_TRIM37_ERN1_USH1G_JMJD6_BIRC5_CEP131_FASN_TYMS_CIDEA_SMAD2_SMAD4_VPS4B_CD226_TCF3_SPPL2B_CREB3L3_ELAVL1_CARM1_GIPC1_SLC27A1_CEBPG_HSPB6_ACTN4_MAP3K10_RPS19_CEACAM1_CADM4_APOC2_MYPOP_IRF3_LILRB1_MZF1_FKBP1A_PLCB1_FLRT3_SYNDIG1_BCL2L1_CHMP4B_GSS_NFS1_ZHX3_STK4_DNTTIP1_CEBPB_VAPB_NTSR1_TPD52L2_RBM11_SOD1_OLIG2_RUNX1_HLCS_ABCG1_CBS_PDXK_PRMT2_CECR1_DGCR8_CRYBB2_HPS4_XBP1_HMOX1_PVALB_LGALS1_PDGFB_FAM109B_TBC1D22A</t>
  </si>
  <si>
    <t>511930_GO:0050997_quaternary_ammonium_group_binding</t>
  </si>
  <si>
    <t>RPE65_CHRNB2_CRP_APOA2_CHRM3_RNF103-CHMP3_SLC5A7_CHRNA1_SESTD1_CHRNG_ACPP_BCHE_HTR3E_CHRNA9_ACHE_ESYT2_CHRNA2_CHRNA6_ANXA13_ALDOB_CHAT_CHRNA10_CHKA_HTR3A_APOA1_GPR12_SERPINA5_CHRNA7_RASGRP1_CHRNB4_CETP_CHRNE_CHRNB1_NF1_PCTP_ZACN_APOC1_CHMP2A_CHRNA4</t>
  </si>
  <si>
    <t>513296_GO:0052548_regulation_of_endopeptidase_activity</t>
  </si>
  <si>
    <t>PARK7_CASP9_MUL1_RPS6KA1_UTP11L_DHCR24_CYR61_F3_LAMTOR5_NGF_S100A8_AIM2_FASLG_SERPINC1_UCHL5_CR1_WNT3A_AGT_NLRP3_XDH_BIRC6_CRIM1_HTRA2_EIF2AK3_BCL2L11_ACVR1C_PSMD14_TFPI_HSPE1_CASP8_VIL1_SERPINE2_COL4A3_SPP2_COL6A3_BOK_RAF1_CCK_COL7A1_GPX1_ITIH4_ARL6IP5_ROBO1_PROS1_IFT57_FAM162A_FOXL2_SIAH2_LXN_SERPINI1_TNFSF10_SOX2_LAMP3_KNG1_TP63_PAK2_HTT_REST_PROL1_SNCA_LEF1_SFRP2_SPOCK3_SH3RF1_CASP3_TLR3_PDCD6_DAP_NAIP_F2R_CAST_TMED7-TICAM2_TNFAIP8_FNIP1_SPOCK1_CD14_KIAA0141_SPINK9_CYFIP2_PTTG1_PRELID1_MAPK9_GNB2L1_RIPK1_C4B_2_PSMB9_BAK1_MTCH1_VEGFA_TFAP2B_CD109_AKIRIN2_CASP8AP2_EPHA7_MICAL1_CTGF_MAP3K5_PERP_LPA_PDCD2_INTS1_COL28A1_IL6_CYCS_AQP1_POR_HGF_TFPI2_FIS1_CASP2_DNAJB6_SOX7_NKX3-1_ASPH_LY96_MYC_JAK2_ACER2_CDKN2A_SPINK4_VCP_RECK_DAPK1_ANP32B_KLF4_AMBP_TNFSF15_TLR4_GSN_CRB2_LCN1_TRAF2_ITIH2_RET_ANXA8L1_SIRT1_NODAL_FAS_PAX2_CASP7_PRDX3_MGMT_PIDD1_USP47_CD44_RAG1_SERPING1_PRDX5_CST6_FADD_SERPINH1_PICALM_BIRC2_CARD18_CRYAB_SORL1_APLP2_CD27_PZP_CDKN1B_SENP1_SLC11A2_NR4A1_MDM2_PAWR_CRADD_APAF1_PEBP1_TRIAP1_RNF34_DIABLO_HMGB1_SERPINE3_NEK5_PCID2_GAS6_CIDEB_EGLN3_PSMA3_PAPLN_SERPINA3_APOPT1_AKT1_THBS1_SPINT1_BCL2L10_RPS27L_MAP2K5_PML_CTSH_FURIN_WFIKKN1_MEFV_DNAJA3_PYDC1_HERPUD1_NOL3_WFDC1_DPEP1_SERPINF1_P2RX1_ARRB2_NLRP1_ALOX12_LGALS9_VTN_NLE1_PSME3_NGFR_WFIKKN2_BIRC5_TIMP2_USP14_SERPINB8_TICAM1_C3_CDKN2D_BST2_NDUFA13_PDCD5_GPI_SPINT2_AKT2_PLAUR_BBC3_CARD8_BCL2L12_NLRP12_NLRP2_PSMF1_AVP_CST5_CST7_SRC_MMP9_ADRM1_BIRC7_APP_CSTB_BID_SERPIND1_PPM1F_TBC1D10A_TIMP3_EP300</t>
  </si>
  <si>
    <t>513785_GO:0060229_lipase_activator_activity</t>
  </si>
  <si>
    <t>ARF1_CASP3_GM2A_NSMAF_PLAA_APOA5_PDPK1_STX4_CCL8_CCL3_APOH_APOC2</t>
  </si>
  <si>
    <t>518348_GO:0090208_positive_regulation_of_triglyceride_metabolic_process</t>
  </si>
  <si>
    <t>ABHD5_AADAC_ACSL6_GPLD1_GPAM_TCF7L2_PNPLA2_DGAT2_APOA1_SCARB1_CNEP1R1_CTDNEP1_SREBF1_APOH_PLIN5_LDLR_APOC2_NR1H2</t>
  </si>
  <si>
    <t>672458_WP2261_Signaling_Pathways_in_Glioblastoma</t>
  </si>
  <si>
    <t>PRKCZ_ERRFI1_PIK3CD_CDKN2C_NRAS_MDM4_AKT3_MSH6_IRS1_RAF1_PRKCD_PIK3CB_PIK3CA_PDGFRA_GAB1_PIK3R1_PDGFRB_CDKN1A_FOXO3_EGFR_CDK6_PIK3CG_MET_BRAF_FGFR1_CDKN2B_TSC1_PRKCQ_PTEN_FGFR2_HRAS_PIK3C2A_CCND1_ATM_CBL_CCND2_CDKN1B_PIK3C2G_KRAS_ERBB3_CDK4_MDM2_BRCA2_FOXO1_RB1_SPRY2_PRKCH_AKT1_MAP2K1_MAP2K5_IGF1R_PDPK1_MAPK3_PLCG2_TP53_MAP2K4_MAP2K3_NF1_ERBB2_BRCA1_PRKCA_MAP2K6_GRB2_MAP2K2_MAP2K7_PIK3R2_CCNE1_AKT2_PRKCG_E2F1_SRC_PLCG1_MAPK1_EP300</t>
  </si>
  <si>
    <t>920974_WP1533_Vitamin_B12_Metabolism</t>
  </si>
  <si>
    <t>MTHFR_SOD3_MTRR_ABCA1_NFKB2_INS_HBB_SAA1_TCN1_RELA_APOA1_SCARB1_CCL5_MPO_APOE_SOD1</t>
  </si>
  <si>
    <t>1022092_GO:0098655_cation_transmembrane_transport</t>
  </si>
  <si>
    <t>SCNN1D_KCNAB2_UQCRHL_ATP13A2_PQLC2_RHCE_CATSPER4_KCNQ4_ATP6V0B_UQCRH_CPT2_PRKAA2_MCOLN3_CLCA3P_SLC30A7_KCNA2_KCND3_ATP1A1_PRKAB2_HCN3_RHBG_ATP1A4_ATP1B1_SLC9C2_CACNA1E_KCNT2_PTPRC_CACNA1S_ATP2B4_SLC41A1_SLC30A1_KCNK2_SLC30A10_KCNK1_COA6_RYR2_KCNF1_KCNS3_FKBP1B_SLC30A3_SLC30A6_SLC8A1_KCNG3_ATP6V1E2_KCNK12_SLC1A4_ATP6V1B1_SLC4A5_KCNIP3_CNNM4_COX5B_CNGA3_SLC9A2_SLC20A1_TMEM37_CACNB4_KCNJ3_KCNH7_SCN7A_ABCB11_ATP5G3_ITGAV_SLC40A1_SLC39A10_SLC11A1_ASIC4_KCNE4_HTR2B_KCNJ13_TRPM8_ITPR1_GRM7_ATP2B2_KCNH8_SLC4A7_SCN11A_ANO10_CCR5_SLC25A20_CACNA2D2_CACNA2D3_SLC9C1_ATP6V1A_SLC12A8_SLC41A3_ATP2C1_ATP1B3_SLC9A9_P2RY12_KCNAB1_KCNMB3_HTR3E_ATP13A4_ATP13A3_TMEM175_KCNIP4_SLC34A2_STIM2_CHRNA9_ATP8A1_COX7B2_CNGA1_REST_SLC4A4_PKD2_SLC9B2_GAR1_TRPC3_FGF2_ASIC5_GPM6A_SLC6A3_NNT_HCN1_SLC30A5_F2R_ATP6AP1L_COX7C_KCNN2_SLC12A2_UQCRQ_CATSPER3_TRPC7_PKD2L2_SLC23A1_SLC4A9_SLC6A7_ATOX1_KCNMB1_ATP6V0E1_SLC17A2_ATP6V1G2_ITPR3_KCNK16_RHAG_KCNQ5_COX7A2_IBTK_SLC22A16_FAM26D_TRDN_OPRM1_SLC22A3_NDUFA4_AQP1_PKD1L1_CACNA2D1_ATP5J2_SLC12A9_ORAI2_KCND2_SLC13A1_ATP6V1F_SLC13A4_ATP6V0A4_TRPV5_ATP6V0E2_PRKAG2_SLC7A2_ATP6V1B2_SLC39A14_SLC25A37_SCARA5_KCNU1_CHRNA6_ATP6V1H_ASPH_KCNB2_CNGB3_KCNS2_COX6C_ATP6V1C1_KCNV1_SLC30A8_KCNQ3_KCNK9_SLC39A4_KCNV2_SLC1A1_SLC24A2_STOML2_TRPM3_TMC1_TRPM6_SLC28A3_GRIN3A_TMEM38B_SLC31A1_ATP6V1G1_SLC25A25_NCS1_CACFD1_KCNT1_SLC34A3_CACNA1B_ATP5C1_CACNB2_FXYD4_SLC18A3_MCU_KCNMA1_PKD2L1_KCNIP2_CALHM3_KCNK18_KCNQ1_CHRNA10_CNGA4_DENND5A_KCNC1_KCNA4_P2RX3_MS4A12_SLC3A2_KCNK4_CCS_TCIRG1_TPCN2_ANO1_PDE2A_KCNE3_SLC36A4_PANX1_TRPC6_CUL5_HTR3A_ATP5L_SCN3B_KCNJ5_CACNA1C_KCNA5_SCNN1A_GRIN2B_ABCC9_ITPR2_DENND5B_ANO6_SLC38A1_CACNB3_ASIC1_SCN8A_ATP5G2_ATP5B_DDIT3_KCNMB4_KCNC2_SLC6A15_ATP2B1_SLC41A2_ATP2A2_SLC8B1_COX6A1_ORAI1_ATP6V0A2_P2RX2_MTMR6_ATP5EP2_SLC7A1_TRPC4_SLC25A15_HTR2A_ATP7B_NALCN_RASA3_SLC39A2_ATP5S_KCNH5_SLC8A3_PSEN1_TMEM63C_KCNK10_KCNK13_SLC24A4_COX8C_TRPM1_CHRNA7_SLC12A6_CATSPER2_SLC30A4_SLC12A1_TRPM7_SLC24A1_HCN4_COX5A_CHRNB4_RHCG_CACNA1H_ATP6V0C_GRIN2A_SCNN1B_CACNG3_ATP2A1_COX6A2_SLC12A3_CNGB1_SLC38A7_SLC12A4_PKD1L3_PLCG2_ATP2C2_COX4I1_JPH3_PIEZO1_VPS9D1_ATP2A3_CHRNE_KCNAB3_COX10_TRPV2_SLC47A1_KCNJ18_SLC46A1_ASIC2_CCL3_ACACA_CACNB1_CCR7_ATP6V0A1_ATP5G1_CACNA1G_COX11_SCN4A_CACNG1_KCNJ2_SLC39A11_ATP5H_ZACN_PIEZO2_SLC39A6_LOXHD1_CYB5A_KCNG2_UQCR11_SLC39A3_MCOLN1_CACNA1A_TMEM38A_KCNN1_ATP13A1_UQCRFS1_COX7A1_RYR1_ATP1A3_KCNN4_SLC8A2_KCNJ14_SLC17A7_KCNC3_TTYH1_COX6B2_FKBP1A_SLC4A11_SLC24A3_COX4I2_TRPC4AP_KCNS1_SLC12A5_SLC9A8_KCNG1_ATP5E_KCNQ2_ATP5J_KCNE1_KCNJ15_TRPM2_CCT8L2_ATP6V1E1_P2RX6_UQCR10_CACNG2_KCNJ4_CACNA1I_ATP5L2_PKDREJ_CPT1B</t>
  </si>
  <si>
    <t>1025312_GO:0036477_somatodendritic_compartment</t>
  </si>
  <si>
    <t>PRKCZ_TNFRSF1B_ATP13A2_MUL1_CDC42_CNR2_DLGAP3_NCDN_GRIK3_PPT1_YBX1_PTPRF_PLK3_KNCN_LRP8_DAB1_PDE4B_WLS_LRRC7_PTGER3_TTLL7_CNN3_PTBP2_PALMD_AMIGO1_KCNA2_KCND3_PIAS3_S100A5_HCN3_NTRK1_KIRREL_ATP1A2_UHMK1_ADCY10_DNM3_KLHL20_ABL2_RGS8_BRINP3_GLRX2_ADORA1_KISS1_CNTN2_SRGAP2_KCNH1_KCNK2_TGFB2_CAPN2_CNIH3_PSEN2_SNAP47_KCNK1_ACTN2_CHRM3_RGS7_APOB_UCN_SRD5A2_STRN_SOS1_SLC8A1_CRIPT_NRXN1_SLC1A4_TACR1_KCNIP3_CNGA3_SLC5A7_ERMN_TANC1_SLC4A10_SCN3A_SCN1A_DFNB59_STAT1_MOB4_BMPR2_ABI2_MAP2_INHA_EPHA4_SERPINE2_AGFG1_DNER_HTR2B_RAB17_KIF1A_GRM7_ATP2B2_RAB5A_CX3CR1_CTNNB1_CCK_CCR2_GNAI2_GRM2_ARF4_ALCAM_IFT57_GSK3B_KPNA1_ACAD9_EPHB1_SIAH2_P2RY1_MME_KCNAB1_NLGN1_PEX5L_FXR1_KLHL24_EPHB3_SST_TP63_OPA1_TNK2_CPLX1_RGS12_WFS1_PPARGC1A_UCHL1_GABRB1_EPHA5_RUFY3_SEPT11_ANXA3_GRID2_BMPR1B_TACR3_CAMK2D_PRSS12_ANXA5_GLRB_RAPGEF2_CPE_GLRA3_GPM6A_MTNR1A_SLC6A3_SRD5A1_ADCY2_CTNND2_MYO10_SLC1A3_PTGER4_GHR_HCN1_ITGA1_SNX18_IL6ST_PLK2_NAIP_MAP1B_ENC1_CRHBP_PAM_APC_KCNN2_SNCAIP_PHAX_NEUROG1_PURA_ADRB2_SYNPO_GLRA1_GRIA1_TENM2_KCNIP1_CPEB4_CPLX2_DBN1_GRM6_CANX_GNB2L1_DTNBP1_NRSN1_GABBR1_AGER_ITPR3_CPNE5_EFHC1_ELOVL5_MYO6_SYNCRIP_EPHA7_GRIK2_MARCKS_GOPC_FABP7_LAMA2_ARG1_GRM1_KATNA1_ESR1_VIP_OPRM1_PDE10A_GPER1_ELFN1_GRID2IP_ICA1_CRHR2_CAMK2B_COBL_GTF2I_MAGI2_SEMA3A_GRM3_SRI_PPP1R9A_TAC1_SMURF1_RELN_PRKAR2B_CTTNBP2_KCND2_PTPRZ1_LRRC4_DGKI_CNTNAP2_CDK5_HTR5A_LZTS1_GNRH1_DPYSL2_CLU_FZD3_NRG1_LSM1_OPRK1_PENK_CRH_NCOA2_KCNB2_STMN2_CALB1_SDC2_NOV_ASAP1_AGO2_ARC_MAF1_MPDZ_RPS6_CREB3_GNAQ_HNRNPK_NTRK2_PTCH1_CTSV_GRIN3A_FAM206A_LPAR1_SLC31A1_DAB2IP_DENND1A_ENDOG_ASS1_OLFM1_CACNA1B_ITGA8_NRP1_PARD3_RET_ALOX5_ZWINT_SNCG_PTEN_FAS_CPEB3_ZFYVE27_CYP17A1_NEURL1_VTI1A_SLC18A2_GLRX3_BNIP3_KNDC1_DRD4_TRPM5_RRM1_ILK_RIC3_CALCA_KCNC1_PTPN5_CAPRIN1_CTNND1_STX3_CHRM1_FLRT1_SPTBN2_PPP1CA_IGHMBP2_SHANK2_NUMA1_KCNE3_GDPD5_AQP11_PICALM_MTMR2_GRIA4_HTR3A_CADM1_ZPR1_THY1_NRGN_FEZ1_KIRREL3_ARHGAP32_IGSF9B_FKBP4_KCNA1_ENO2_MAGOHB_LRP6_PTPRO_IAPP_NELL2_SLC38A2_RAPGEF3_MCRS1_ACVRL1_NPFF_PDE1B_KIF5A_GRIP1_KCNC2_PAWR_NTS_ATP2B1_SLC17A8_ASCL1_PPP1CC_NOS1_P2RX4_SACS_HTR2A_PCDH8_KLHL1_FARP1_ARHGEF7_LAMP1_ANG_ADCY4_STRN3_TRIM9_SAMD4A_MAX_VTI1B_ADAM21_SIPA1L1_PSEN1_TGFB3_NGB_GLRX5_HSP90AA1_NDN_GABRA5_GCHFR_ITPKA_SPG11_MYO5A_RAB27A_POLR2M_SKOR1_NPTN_CHRNA3_HOMER2_CIB1_GNG13_MAPK8IP3_ADCY9_PMM2_TAOK2_FUS_MT3_KATNB1_GOT2_PARD6A_NQO1_DHODH_CNTNAP4_FBXO31_CYBA_TUBB3_PAFAH1B1_TRPV1_MINK1_FXR2_MYH10_ARHGAP44_UBB_KCNJ12_SEZ6_NF1_CCL2_RARA_BECN1_NSF_TBX21_NGFR_PPP1R9B_TMEM100_PRKCA_BPTF_KCNJ2_CYGB_BAIAP2_RAC3_KLHL14_MBP_NDUFS7_ATCAY_TUBB4A_PCP2_DNMT1_CACNA1A_GIPC1_RAB8A_KCNN1_CRTC1_URI1_SLC7A10_HPN_LRFN3_SIRT2_SPTBN4_TGFB1_GRIK5_KCNN4_APOE_STRN4_SLC8A2_LMTK3_SHANK1_PRKCG_RPL28_NRSN2_SNPH_PDYN_AVP_LAMP5_PCSK2_CST3_SYNDIG1_TPX2_SLC32A1_TOP1_IFT52_ADA_SLC12A5_ZMYND8_KCNB1_ADNP_AURKA_GNAS_EEF1A2_APP_GRIK1_SOD1_PDE9A_TRPM2_S100B_RTN4R_P2RX6_MAPK1_GNAZ_SEZ6L_NEFH_INPP5J_PVALB_KCNJ4_PMM1_ATXN10_BRD1_SHANK3</t>
  </si>
  <si>
    <t>487515_GO:0007157_heterophilic_cell-cell_adhesion_via_plasma_membrane_cell_adhesion_molecules</t>
  </si>
  <si>
    <t>VCAM1_AMIGO1_CADM3_PVRL4_SELE_NRXN1_REG3A_ITGA4_AMIGO3_CADM2_ALCAM_PVRL3_CD200_TIGIT_NLGN1_GRID2_FAT4_TENM2_NCR3_CD164_PTPRD_DCHS1_CD6_CADM1_AMICA1_PVRL1_CRTAM_AMIGO2_SMAGP_ITGA5_UMOD_ITGAL_CBLN1_CDH2_CD226_CD209_ICAM1_LGALS7B_CADM4_PVRL2_CDH4_CXADR_SCARF2</t>
  </si>
  <si>
    <t>1269936_R-HSA-549132_Organic_cation/anion/zwitterion_transport</t>
  </si>
  <si>
    <t>SLC22A15_SLC22A5_SLC22A7_SLC22A16_SLC22A3_SLC22A18_SLC22A8_SLC22A12_LOC100506403</t>
  </si>
  <si>
    <t>1270429_R-HSA-2559586_DNA_Damage/Telomere_Stress_Induced_Senescence</t>
  </si>
  <si>
    <t>HIST2H2AC_HIST3H2BB_H2AFZ_CCNA2_LMNB1_RAD50_HIST1H4H_HIST1H4I_HIST1H2BO_HMGA1_CDKN1A_ASF1A_POT1_TERF1_NBN_CCNE2_KAT5_MRE11A_ATM_H2AFX_CDKN1B_HIST4H4_CDK2_HMGA2_EP400_CCNA1_RB1_TINF2_UBN1_ACD_TERF2_TERF2IP_TP53_CCNE1_HIRA_CABIN1_H1F0</t>
  </si>
  <si>
    <t>487929_GO:0002039_p53_binding</t>
  </si>
  <si>
    <t>TP73_KDM1A_YBX1_PLK3_MUC1_SMYD2_TP53BP2_ZNF385B_HSPD1_ZNF385D_GSK3B_ZMAT3_TP63_HTT_MSX1_RCHY1_SETD7_CDKN2AIP_TAF9_ZNF346_EHMT2_DAXX_TRIM24_CDK5_DUSP26_ZMAT4_CDKN2A_RNF20_EHMT1_TAF3_SIRT1_ANKRD1_TRIM29_ZNF385A_MDM2_NUAK1_MAPKAPK5_TRIAP1_RNF34_TEP1_CHD8_TP53BP1_NTRK3_BLM_AXIN1_CREBBP_USP7_BRD7_RFWD3_USP10_BANP_TP53_RFFL_ZNF385C_PSME3_STK11_EEF2_SMARCA4_BRD4_BCL2L12_TP53RK_PTTG1IP_SMARCB1_EP300</t>
  </si>
  <si>
    <t>490801_GO:0005769_early_endosome</t>
  </si>
  <si>
    <t>MIB2_RCC2_RAP1GAP_EPHA8_LDLRAP1_INPP5B_C1orf210_EPS15_ZFYVE9_PCSK9_ANGPTL3_WLS_VCAM1_SORT1_RAP1A_FCGR1B_FCGR1A_SNX27_RUSC1_NTRK1_CD1E_ACKR1_APOA2_STX6_KCNH1_RPS6KC1_WNT3A_APOB_SNX17_COMMD1_RAB1A_CD207_DYSF_RAB11FIP5_STAMBP_VAMP8_CD8B_TMEM127_TGFBRAP1_SLC5A7_CCDC93_TMEM163_CXCR4_STAM2_CYTIP_MYO1B_HSPD1_ALS2_PIKFYVE_EPHA4_WDFY1_DNER_ACKR3_RAB17_FGD5_RAB5A_ACKR2_PTPN23_NISCH_APPL1_EPHA3_SNX4_ACKR4_TF_EPHB1_SIAH2_LAMP3_VPS8_ZFYVE28_TMEM165_PARM1_RASGEF1B_AP1AR_MARCH1_CLCN3_TLR3_F2RL1_ZFYVE16_ARRDC3_LNPEP_TMED7-TICAM2_SNX2_MARCH3_ADRB2_HAVCR2_NEURL1B_RUFY1_KIAA0319_HFE_TRIM27_HLA-B_KIFC1_FGD2_PTP4A1_SNX3_FIG4_GJA1_CLVS2_STX7_RAB32_IGF2R_TMEM184A_SNX8_RAC1_SNX13_VPS41_DBNL_EGFR_STEAP2_SAMD9L_LMTK2_CAV1_CFTR_CNTNAP2_CLVS1_SGK3_SNX16_ATP6V0D2_PLEKHF2_SNX31_DERL1_KIAA0196_PTP4A3_VPS28_EQTN_ANXA1_KIAA0368_FKBP15_RAB14_MVB12B_GPR107_RAPGEF1_SDCCAG3_STAM_NRP1_RET_FAM21C_FAM21A_DKK1_VPS26A_PI4K2A_HPS6_ADRB1_PRDX3_KCNQ1_TRIM3_TMEM9B_TSG101_EHD1_RHOD_P2RY2_UVRAG_RAB38_MTMR2_APOA1_VPS11_SORL1_SNX19_VPS26B_CD4_LRP6_REP15_SLC11A2_RAB5B_HSD17B6_RAB21_EEA1_CCDC53_APPL2_VPS29_FAM109A_VPS33A_ABCB9_HMGB1_WDFY2_ATP11A_SNX6_ARF6_NUMB_VIPAS39_RIN3_NIPA1_MAGEL2_VPS18_EHD4_B2M_USP8_MYO5A_LIPC_ANXA2_SNX1_MAP2K1_PML_SH3GL3_VPS33B_ST8SIA2_ARRDC4_CCDC154_KREMEN2_MGRN1_C16orf62_RABEP2_CORO1A_VPS35_SIAH1_SNX20_ATP6V0D1_VPS4A_VAC14_USP10_CHMP1A_ANKFY1_DERL2_STX8_LLGL1_RAB34_ANKRD13B_RAB5C_RND2_PHB_MTMR4_TBC1D16_HGS_UTS2R_RAB31_LDLRAD4_LIPG_ABCA7_SH3GL1_LDLR_ANKRD27_CLIP3_AKT2_APOC2_NUCB1_VPS16_LAMP5_KIF16B_SNX5_SYNDIG1_SNX21_PTPN1_ATP9A_RAB22A_CLTCL1_MAPK1_NF2_TOM1_MICALL1_FAM109B_PACSIN2_MLC1</t>
  </si>
  <si>
    <t>492354_GO:0007613_memory</t>
  </si>
  <si>
    <t>PRKCZ_MTOR_CHRNB2_PTGS2_KCNK2_PSEN2_TACR1_CHST10_IL1B_CREB1_GRM7_OXTR_HRH1_KAT2B_CX3CR1_PLK2_PJA2_CAMK4_PAIP2_GRIA1_HRH2_RGS14_NQO2_EHMT2_ITPR3_BTBD9_SRF_RCAN2_CNR1_SGK1_ADCY1_TAC1_RELN_CALB1_ADCY8_VLDLR_SLC24A2_NTRK2_MUSK_PTGS1_DBH_GRIN1_ITGA8_CHAT_EIF4EBP2_PPP3CB_PTEN_CPEB3_SORCS3_DRD4_TH_FEN1_KCNK4_RIN1_SHANK2_DRD2_GRIN2B_ASIC1_ITGA5_IGF1_CUX2_HTR2A_SLC8A3_PSEN1_KCNK10_CHRNA7_EIF2AK4_RASGRF1_GRIN2A_NTAN1_JPH3_SERPINF1_CTNS_SLC6A4_GIP_ITGA3_RPS6KB1_NETO1_ABCA7_CRTC1_KMT2B_ATP1A3_SLC8A2_SLC17A7_KLK8_OXT_LRRN4_PLCB1_PAK7_CEBPB_ADNP_RCAN1_S100B_COMT_PLA2G6_EP300_SHANK3</t>
  </si>
  <si>
    <t>101143_hsa04722_Neurotrophin_signaling_pathway</t>
  </si>
  <si>
    <t>494947_GO:0010883_regulation_of_lipid_storage</t>
  </si>
  <si>
    <t>ZC3H12A_CRP_APOB_ITGAV_PPARG_ABHD5_OSBPL11_NFKB1_TNF_IL6_CD36_HILPDA_MEST_MSR1_LPL_ABCA1_SIRT1_PNPLA2_EHD1_OSBPL8_ACACB_SCARB1_FITM1_NFKBIA_PLA2G10_FTO_ITGB3_PTPN2_PLIN5_C3_APOC4_NR1H2_FITM2_ABCG1_SREBF2_PPARA</t>
  </si>
  <si>
    <t>495041_GO:0010976_positive_regulation_of_neuron_projection_development</t>
  </si>
  <si>
    <t>DVL1_MTOR_MUL1_MACF1_FOXO6_LRP8_LRRC7_NEGR1_LPAR3_AMIGO1_RAP1A_NGF_NTRK1_ABL2_SYT2_ARF1_DISC1_KIDINS220_ITSN2_BCL11A_ZEB2_BMPR2_FN1_OBSL1_EPHA4_SERPINE2_STK25_CAMK1_KAT2B_GOLGA4_NCKIPSD_RHOA_TWF2_WNT5A_ROBO2_ROBO1_EPHA3_GSK3B_SHOX2_SKIL_NLGN1_OPA1_SLIT2_RUFY3_NDNF_IL2_RAPGEF2_TENM3_SEMA5A_MAP1B_ENC1_ARSB_EFNA5_DPYSL3_FBXO38_NEU1_PACSIN1_CPNE5_VEGFA_BMP5_RIMS1_TMEM30A_CNR1_SNX3_FIG4_FYN_MARCKS_SGK1_PARK2_CAMK2B_COBL_LIMK1_MAGI2_HGF_PPP1R9A_SMURF1_EPO_CUX1_RELN_PTPRZ1_PTN_BRAF_EZH2_NEFL_PTK2B_NRG1_FGFR1_IKBKB_UBE2V2_LYN_STMN2_RIMS2_VLDLR_PTPRD_HNRNPK_NTRK2_SEMA4D_LPAR1_DAB2IP_SETX_INPP5E_ANAPC2_CAMK1D_NRP1_RET_CXCL12_ANKRD1_CPEB3_NEURL1_MOB2_ILK_PTPN5_BDNF_CAPRIN1_MARK2_PPP2R5B_P2RY2_FEZ1_CAPRIN2_ATF1_AVIL_RAB21_SYT1_CUX2_RASAL1_FBXW8_ATP8A2_CPNE6_PRKD1_BMP4_AKAP5_PSEN1_LTK_MAP2K1_SEMA7A_CPEB1_NTRK3_FES_RGMA_METRN_TNFRSF12A_RRN3_GPRC5B_EEF2K_KATNB1_NDRG4_IST1_FBXO31_SERPINF1_PAFAH1B1_NTN1_TRPV2_SEZ6_RND2_GRN_MAPT_WNT3_ITGA3_NME1_SPHK1_BAIAP2_ARHGDIA_ADCYAP1_SYT4_PLK5_SF3A2_MAP2K2_EPOR_UNC13A_CRTC1_ANKRD27_SCN1B_NUMBL_MEGF8_APOE_ARHGAP35_SHANK1_CBFA2T2_ZMYND8_ADNP_BMP7_SS18L1_PTK6_ADAMTS1_TIAM1_DSCAM_RANBP1_LIF_EP300_SHANK3</t>
  </si>
  <si>
    <t>169493_ko05145_Toxoplasmosis</t>
  </si>
  <si>
    <t>PIK3CD_CASP9_PIK3R3_JAK1_GNAI3_HSPA6_LAMC2_IL10_LAMB3_TGFB2_AKT3_ITGA6_STAT1_CASP8_MYD88_CCR5_LAMB2_GNAI2_PIK3CB_IL12A_PIK3CA_MAPK10_NFKB1_TLR2_CASP3_PIK3R1_IRGM_IL12B_MAPK9_HSPA1B_HLA-DPB1_MAPK13_MAP3K7_LAMA4_LAMA2_IFNGR1_TAB2_CYCS_GNAI1_PIK3CG_LAMB4_IKBKB_LY96_JAK2_TLR4_LAMC3_ITGB1_ALOX5_MAPK8_PPIF_CHUK_TRAF6_BAD_RELA_BIRC2_IL10RA_HSPA8_TNFRSF1A_IFNG_NFKBIA_HSPA2_TGFB3_AKT1_PDPK1_SOCS1_MAPK3_GNAO1_PIK3R5_MAP2K3_NOS2_STAT3_MAP2K6_LAMA3_BCL2_TYK2_LDLR_PIK3R2_NFKBIB_AKT2_TGFB1_BIRC8_BCL2L1_CD40_LAMA5_BIRC7_IFNGR2_MAPK1_TAB1_MAPK11</t>
  </si>
  <si>
    <t>498980_GO:0021697_cerebellar_cortex_formation</t>
  </si>
  <si>
    <t>PROX1_NRXN1_ATP2B2_WNT7A_GRID2_DLL1_MTPN_CDK5_AGTPBP1_DFNB31_LDB1_KNDC1_CEND1_FAIM2_ATXN2_PTPN11_LHX5_ULK1_RORA_HERC1_MAP2K1_CBLN1_LHX1_SKOR2_CACNA1A</t>
  </si>
  <si>
    <t>502562_GO:0033344_cholesterol_efflux</t>
  </si>
  <si>
    <t>APOA2_SOAT1_APOB_ABCG8_ABCA12_APOM_ABCA13_CAV1_ABCA1_ABCA2_APOA1_ABCG4_SOAT2_SCARB1_NPC2_ABCA5_NPC1_ABCA7_APOC2_ABCG1</t>
  </si>
  <si>
    <t>491371_GO:0006468_protein_phosphorylation</t>
  </si>
  <si>
    <t>PRKCZ_PIK3CD_MTOR_EPHA2_PINK1_EPHB2_RUNX3_RPS6KA1_STK40_EPHA10_TIE1_MKNK1_PRKAA2_JUN_ROR1_JAK1_IL12RB2_TNNI3K_PRKACB_PKN2_TGFBR3_PSMA5_HIPK1_NRAS_PRKAB2_PSMB4_NPR1_CLK2_INSRR_SPTA1_FCER1A_PEA15_DDR2_SCYL3_RASAL2_ABL2_RNASEL_TPR_NEK7_CDK18_IL24_CAMK1G_NEK2_RPS6KC1_TGFB2_MARK1_DUSP10_CDC42BPA_OBSCN_AGT_KIAA1804_ACTN2_AKT3_ROCK2_TRIB2_GDF7_NRBP1_ALK_BIRC6_RASGRP3_PRKD3_MAP4K3_PKDCC_PRKCE_CALM2_RPS27A_EFEMP1_VRK2_AAK1_DGUOK_EIF2AK3_ADRA2B_ZAP70_MAP4K4_BUB1_MERTK_IL1B_MAP3K2_MAP3K19_ACVR2A_ACVR1_PSMD14_STK39_FASTKD1_TLK1_ZAK_ATF2_TTN_DUSP19_ITGAV_STAT4_STK17B_BMPR2_ABI2_FASTKD2_CREB1_ERBB4_SPEG_EPHA4_SCG2_CUL3_IRS1_HTR2B_STK25_IL5RA_OXTR_IRAK2_RAF1_NR2C2_KCNH8_NEK10_TGFBR2_DCLK3_ACVR2B_ULK4_SNRK_TDGF1_MAPKAPK3_PRKCD_WNT5A_IL17RD_PXK_PSMD6_EPHA3_GSK3B_KALRN_RHO_NEK11_EPHB1_PIK3CB_GRK7_ATR_EIF2A_RSRC1_PPM1L_PRKCI_TNIK_PIK3CA_EPHB3_MAP3K13_FGF12_TNK2_PAK2_FGFR3_GRK4_STK32B_KLB_TEC_KDR_EPHA5_BTC_CDKL2_PAQR3_FGF5_PRKG2_MAPK10_BMPR1B_LAMTOR3_NFKB1_TBCK_EGF_ALPK1_CAMK2D_FGF2_PLK4_IL15_GAB1_SMAD1_POU4F2_DCLK2_TLR2_RAPGEF2_NEK1_TLR3_FASTKD3_TRIO_PRLR_FYB_PRKAA1_NIM1K_FGF10_IL31RA_MAP3K1_PLK2_MAST4_PIK3R1_GTF2H2C_GTF2H2_COL4A3BP_F2R_RASGRF2_CCNH_MEF2C_RIOK2_FER_CAMK4_TSSK1B_CSNK1G3_IL5_CDKL3_SMAD5_HBEGF_FGF1_STK32A_NDST1_ITK_STK10_GRK6_CLK4_FLT4_RIPK1_PRPF4B_RIOK1_MAK_TRIM27_GTF2H4_CSNK2B_IP6K3_STK38_PIM1_FRS3_TTBK1_ICK_OOEP_TTK_MAP3K7_EPHA7_CDK19_FYN_FRK_ROS1_SGK1_MAP3K5_LATS1_MAP3K4_FGFR1OP_PSMB1_PRKAR1B_MMD2_EIF2AK1_STK31_NOD1_CDK13_PSMA2_CAMK2B_TBRG4_IGFBP3_HUS1_EGFR_PHKG1_LIMK1_CDK14_CDK6_PDK4_LMTK2_EPHB4_RELN_SRPK2_PIK3CG_MDFIC_MET_LEP_TRIM24_HIPK2_BRAF_WEE2_EPHA1_CUL1_PRKAG2_SGK223_TNKS_BLK_FGF20_FGF17_NEFL_PBK_DUSP4_NRG1_FGFR1_IKBKB_POMK_PRKDC_RB1CC1_MOS_SGK3_CPNE3_RIPK2_GDF6_STK3_ANGPT1_TRIB1_MYC_ST3GAL1_PTK2_ADCK5_JAK2_CNTLN_TEK_TAF1L_CCL19_NPR2_MELK_PRKACG_TRPM6_NTRK2_CDK20_SHC3_SYK_ROR2_WNK2_TGFBR1_IKBKAP_MUSK_TLR4_PSMD5_DAB2IP_PSMB7_CDK9_PKN3_ABL1_SETX_GRIN1_PRKCQ_CAMK1D_MASTL_MAP3K8_RASGEF1A_GDF2_MAPK8_ERCC6_PRKG1_CDK1_CAMK2G_BMPR1A_CHUK_FGF8_SLK_DUSP5_GRK5_FGFR2_STK32C_HRAS_BRSK2_INS_ILK_STK33_WEE1_CSNK2A3_CALCA_MYOD1_GTF2H1_HIPK3_TRAF6_SMTNL1_CFL1_RPS6KB2_FGF3_WNT11_PAK1_ATM_IL18_ANKK1_SIK3_THY1_CHEK1_ERC1_DYRK4_PTPN6_STYK1_GRIN2B_GUCY2C_KRAS_STK38L_KCNH3_ATF1_ACVR1B_MAP3K12_ERBB3_XRCC6BP1_USP15_TBK1_IRAK3_DYRK2_FRS2_KITLG_DUSP6_CDK17_SCYL2_IGF1_NUAK1_CRY1_MAPKAPK5_RASAL1_TAOK3_PXN_PSMD9_GTF2H3_UBC_ULK1_LATS2_FGF9_TNFRSF19_CDK8_FLT1_KL_DCLK1_CSNK1A1L_KBTBD7_TNFSF11_NEK3_PIBF1_STK24_FGF14_IRS2_RASA3_PSMB11_CTSG_PRKD1_PSMA6_MAP4K5_PSMC6_GMFB_PSMA3_PRKCH_KCNH5_SPTB_EIF2S1_MAP3K9_FOS_ADCK1_RPS6KA5_VRK1_CCNK_MOK_MARK3_AKT1_RASGRP1_PAK6_SPTBN5_TTBK2_FGF7_TRPM7_MAPK6_ADAM10_CSNK1G1_MAP2K1_MAP2K5_ULK3_NRG4_PEAK1_RASGRF1_MEX3B_AKAP13_NTRK3_FES_MEF2A_LRRK1_AXIN1_PKMYT1_GRIN2A_SMG1_EEF2K_PRKCB_SBK1_LAT_MAPK3_BCKDK_MYLK3_PHKB_NOD2_MT3_DOK4_CSNK2A2_PSMB10_MLKL_CDK10_CAMKK1_MINK1_TNK1_AURKB_MAP2K4_UBB_ULK2_MAP2K3_NEK8_TAOK1_NF1_CDK5R1_CCL8_CCL3_PSMB3_RARA_PSME3_DUSP3_MAP3K14_ABI3_PPP1R9B_NME2_MMD_TEX14_RPS6KB1_TLK2_ERN1_PSMD12_MAP2K6_SOX9_CDK3_BIRC5_AATK_CSNK1D_YES1_ROCK1_RIOK3_PSMA8_PIK3C3_SMAD2_SMAD7_MAPK4_BCL2_C19orf35_MAP2K2_NRTN_INSR_MAP2K7_ILF3_MAST1_PKN1_RASAL3_UBA52_TSSK6_CCNE1_HCST_TGFB1_LIPE_PRKD2_LMTK3_VRK3_CDC42EP5_SBK3_AURKC_TRIM28_PSMF1_STK35_FASTKD5_CDC25B_RASSF2_BMP2_PAK7_HCK_SRC_SGK2_STK4_TP53RK_PTPN1_DOK5_CASS4_PSMA7_SRMS_APP_MAP3K7CL_HUNK_MORC3_DYRK1A_ERG_RIPK4_SIK1_TSSK2_CRKL_MAPK1_BCR_ADRBK2_RHBDD3_OSM_LIMK2_IL2RB_CSNK1E_TAB1_RBX1_SHANK3</t>
  </si>
  <si>
    <t>492554_GO:0008213_protein_alkylation</t>
  </si>
  <si>
    <t>ICMT_PRDM2_RAB3B_PRMT6_SETDB1_ASH1L_METTL11B_BTG2_RBBP5_SMYD2_ARID4B_MTR_SMYD3_DPY30_CAMKMT_FBXO11_WDR92_TET3_KDM3A_SMYD1_METTL21A_SETMAR_SATB1_SETD2_HEMK1_WDR82_WHSC1_PRDM8_PYURF_TET2_PRDM5_SETD7_PRMT9_PRDM9_BHMT_PRDM6_ETF1_FBLL1_NSD1_IRF4_HIST1H1D_EHMT2_PRDM13_BEND3_PCMT1_KMT2E_EZH2_KMT2C_PAXIP1_WHSC1L1_PCMTD1_PRDM14_NTMT1_WDR5_EHMT1_SUV39H2_DYDC2_METTL10_CTR9_PRMT3_MEN1_RAB6A_EED_KMT2A_PRMT8_METTL20_KMT2D_BAZ2A_BTG1_NR1H4_PRDM4_SETD1B_N6AMT2_SETDB2_METTL21C_PRMT5_VCPKMT_ARID4A_SETD3_RTF1_WDR61_GSPT1_LCMT1_SETD1A_SETD6_PRMT7_PRDM7_SUZ12_EZH1_CXXC1_DOT1L_RAB3D_KMT2B_FBL_PRMT1_SNRPB_NCOA6_ZNF335_CTCFL_PCMTD2_N6AMT1_SETD4_PRMT2_SNRPD3</t>
  </si>
  <si>
    <t>493714_GO:0009583_detection_of_light_stimulus</t>
  </si>
  <si>
    <t>AGRN_GNB1_DHRS3_HSPG2_LRP8_RPE65_ABCA4_GNAT2_APOA2_PDC_OPN3_SDC1_APOB_PLB1_CAMKMT_CALM2_CNGA3_CACNB4_LRP2_SAG_GPC1_GNAT1_CCDC66_GUCA1C_SEMA5B_RHO_RBP1_GRK7_PDE6B_GRK4_CNGA1_CDS1_METAP1_RRH_TRPC3_LRAT_CYP4V2_SEMA5A_PDE6A_GRM6_APOM_CLPS_GUCA1B_OPN5_EYS_ELOVL4_GJA10_GNGT1_GPC2_NAPEPLD_OPN1SW_AKR1B10_LPL_FNTA_RP1_SDR16C5_RDH10_CNGB3_SDC2_GNAQ_AKR1C4_PRKCQ_NMT2_RBP3_RGR_OPN4_PDE6C_PNLIP_CNGA4_BEST1_CHRM1_PITPNM1_PLEKHB1_ARRB1_BCO2_APOA1_CACNA2D4_RDH5_LRP1_METAP2_ATP8A2_GPC6_GRK1_FNTB_RDH12_CALM1_GNB5_SLC24A1_NR2E3_STRA6_RLBP1_CNGB1_AIPL1_GUCY2D_RCVRN_UNC119_ASIC2_NMT1_GNGT2_RGS9_PRKCA_PDE6G_TTR_GNA11_PCP2_RDH8_LDLR_RGS9BP_APOC2_CALM3_SDC4</t>
  </si>
  <si>
    <t>491683_GO:0006813_potassium_ion_transport</t>
  </si>
  <si>
    <t>KCNAB2_KCNQ4_KCNA2_KCND3_ATP1A1_GJA5_HCN3_ATP1A4_ATP1B1_KCNT2_KCNH1_KCNK2_KCNK1_KCNF1_KCNS3_KCNK3_KCNG3_KCNK12_KCNIP3_CNGA3_KCNJ3_KCNH7_KCNE4_KCNJ13_KCNH8_SLC12A8_ATP1B3_P2RY12_KCNAB1_KCNMB3_TMEM175_KCNIP4_CNGA1_REST_PKD2_SLC12A7_HCN1_KCNN2_SLC12A2_KCNMB1_KCNK16_KCNQ5_AQP1_SLC12A9_KCND2_KCNH2_KCNU1_KCNB2_CNGB3_KCNS2_KCNV1_KCNQ3_KCNK9_KCNV2_SLC24A2_TMEM38B_TSC1_KCNT1_FXYD4_KCNMA1_PKD2L1_KCNIP2_KCNK18_KCNQ1_CNGA4_KCNC1_KCNA4_KCNK4_KCNK7_KCNE3_HTR3A_FXYD2_KCNJ5_KCNA5_CDKN1B_ABCC9_KCNH3_CDK2_KCNMB4_KCNC2_MTMR6_ATP4B_KCNH5_KCNK10_KCNK13_SLC24A4_SLC12A6_CHP1_SLC12A1_HCN4_SLC12A3_CNGB1_SLC12A4_KCNG4_KCNAB3_KCNJ18_KCNH4_NSF_SCN4A_KCNJ2_VPS4B_KCNG2_HCN2_TMEM38A_KCNN1_ATP4A_KCNK6_ATP1A3_KCNN4_KCNJ14_KCNA7_KCNC3_SLC24A3_KCNS1_SLC12A5_SLC9A8_KCNG1_KCNQ2_KCNE1_KCNJ15_CCT8L2_KCNJ4</t>
  </si>
  <si>
    <t>493715_GO:0009584_detection_of_visible_light</t>
  </si>
  <si>
    <t>AGRN_GNB1_DHRS3_HSPG2_LRP8_RPE65_ABCA4_GNAT2_APOA2_OPN3_SDC1_APOB_PLB1_CAMKMT_CALM2_CACNB4_LRP2_SAG_GPC1_GNAT1_CCDC66_GUCA1C_SEMA5B_RHO_RBP1_GRK7_PDE6B_GRK4_CNGA1_METAP1_LRAT_CYP4V2_SEMA5A_PDE6A_GRM6_APOM_CLPS_GUCA1B_EYS_ELOVL4_GJA10_GNGT1_GPC2_NAPEPLD_OPN1SW_AKR1B10_LPL_FNTA_RP1_SDR16C5_RDH10_SDC2_GNAQ_AKR1C4_PRKCQ_NMT2_RBP3_OPN4_PDE6C_PNLIP_BEST1_CHRM1_BCO2_APOA1_CACNA2D4_RDH5_LRP1_METAP2_ATP8A2_GPC6_GRK1_FNTB_RDH12_CALM1_GNB5_SLC24A1_STRA6_RLBP1_CNGB1_AIPL1_GUCY2D_RCVRN_NMT1_RGS9_PRKCA_PDE6G_TTR_GNA11_PCP2_RDH8_LDLR_RGS9BP_APOC2_CALM3_SDC4</t>
  </si>
  <si>
    <t>137910_cxcr4_pathway_CXCR4-mediated_signaling_events</t>
  </si>
  <si>
    <t>PRKCZ_MTOR_CD247_RGS1_PTPRC_RALB_CXCR4_ITGA6_STAT1_PIK3CB_PIK3CA_RICTOR_ITGA2_PIK3R1_GRK6_GNB2L1_HLA-DRB1_FYN_LIMK1_BLK_PTK2B_LYN_PAG1_PTK2_JAK2_UBQLN1_MAPKAP1_DNM1_ITGB1_CXCL12_BAD_CFL1_ADRBK1_PAK1_CD3G_PTPN6_STAT2_RAP1B_SSH1_PTPN11_PXN_FOXO1_GNG2_AKT1_PLCB2_CSK_PDPK1_VPS4A_BCAR1_CRK_ARRB2_STAT3_ITGA3_GNA13_HGS_YES1_VPS4B_VAV1_PLCB1_HCK_ITCH_SRC_MMP9</t>
  </si>
  <si>
    <t>494785_GO:0010720_positive_regulation_of_cell_development</t>
  </si>
  <si>
    <t>DVL1_TP73_MTOR_SPEN_NBL1_MUL1_CDC42_EPHB2_LIN28A_HEYL_FOXO6_DMRTA2_LRP8_DAB1_LRRC7_NEGR1_LPAR3_CSF1_RAP1A_NGF_S100A10_NTRK1_MYOC_BRINP2_ABL2_BRINP3_ASPM_MYOG_SRGAP2C_PROX1_TGFB2_ARF1_DISC1_SOX11_KIDINS220_GDF7_NCOA1_BCL11A_BMP10_ADRA2B_LIMS1_PAX8_EPB41L5_GLI2_PROC_CXCR4_ZEB2_HOXD3_NEUROD1_BMPR2_VWC2L_FN1_XRCC5_ARPC2_OBSL1_EPHA4_SERPINE2_STK25_CAMK1_PPARG_KAT2B_RARB_TGFBR2_GOLGA4_CX3CR1_CTNNB1_CCR2_NCKIPSD_RHOA_TWF2_WNT5A_FEZF2_ROBO2_ROBO1_EPHA3_GSK3B_GATA2_WWTR1_SHOX2_SKIL_NLGN1_SOX2_EIF4G1_ETV5_ADIPOQ_BCL6_HES1_ADRA2C_SLIT2_PHOX2B_KIT_RUFY3_NKX6-1_ATOH1_SLC9B2_LEF1_NEUROG2_PDE5A_NDNF_IL2_FGG_RAPGEF2_VEGFC_TENM3_SEMA5A_GDNF_DAB2_IL6ST_MAP1B_ENC1_OTP_ARSB_MEF2C_EFNA5_MAN2A1_SEMA6A_IL5_NEUROG1_DPYSL3_FBXO38_NKX2-5_RGS14_MAPK9_BMP6_GCNT2_EDN1_ATXN1_LRRC16A_AGER_PACSIN1_TEAD3_CPNE5_VEGFA_BMP5_BEND6_RIMS1_TMEM30A_CNR1_UFL1_SNX3_FIG4_FYN_HDAC2_SGK1_OPRM1_PARK2_GPER1_MMD2_RAC1_TWIST1_IL6_HOXA11_GLI3_CAMK2B_VWC2_COBL_LIMK1_MAGI2_HGF_SEMA3A_PPP1R9A_SMURF1_SRRT_CUX1_RELN_NRCAM_WNT2_FEZF1_SMO_PTN_BRAF_EZH2_RHEB_XRCC2_SHH_DMTN_NEFL_PTK2B_FZD3_NRG1_FGFR1_IKBKB_UBE2V2_PLAG1_SDCBP_STMN2_GDF6_RIMS2_HAS2_TRIB1_RFX3_PTPRD_B4GALT1_GLIPR2_HNRNPK_NTRK2_SEMA4D_LPAR1_TRIM32_BRINP1_DAB2IP_CRB2_SETX_OLFM1_NOTCH1_NSMF_NET1_CAMK1D_BAMBI_ZEB1_NRP1_RET_CXCL12_ZNF488_NEUROG3_KIF20B_ANKRD1_CPEB3_PAX2_NEURL1_TCF7L2_NKX6-2_MOB2_ILK_MYOD1_PTPN5_BDNF_PAX6_CAPRIN1_PRPF19_BAD_PPP2R5B_RELA_ACTN3_CLCF1_P2RY2_GDPD5_TENM4_YAP1_DRD2_APOA1_BCL9L_CDON_NTF3_PDE3A_CAPRIN2_VDR_ATF1_AVIL_IFNG_RAB21_SYT1_MYF5_ALX1_ASCL1_CUX2_RASAL1_FBXW8_KDM2B_ATP8A2_RGCC_TNFSF11_OLFM4_DCT_LIG4_ARHGEF7_PRMT5_CPNE6_PRKD1_AKAP6_FOXA1_BMP4_HIF1A_AKAP5_NUMB_TGFB3_SNW1_GPR68_DICER1_SPINT1_LTK_ELL3_DUOXA1_TCF12_BNIP2_SMAD3_SEMA7A_CPEB1_NTRK3_CIB1_FES_RGMA_SOX8_TNFRSF12A_RRN3_GPRC5B_EEF2K_TGFB1I1_MYLK3_SALL1_IRX3_KATNB1_NDRG4_CDH5_IST1_FBXO31_SERPINF1_PAFAH1B1_CYB5D2_C1QBP_KCTD11_NTN1_TRPV2_RNF112_SEZ6_CCL5_NEUROD2_RARA_HAP1_RND2_GFAP_MAPT_WNT3_COL1A1_NME1_MMD_AXIN2_SPHK1_TIMP2_BAIAP2_RAC3_ADCYAP1_IMPACT_SYT4_SMAD2_SMAD4_SERPINB3_SF3A2_MAP2K2_EPOR_CALR_UNC13A_CRTC1_ANKRD27_MAG_SIRT2_NUMBL_TGFB1_MEGF8_APOE_ARHGAP35_CRX_BAX_SHANK1_MYADM_BMP2_NKX2-2_FOXA2_DNMT3B_CBFA2T2_CPNE1_TGIF2_ZNF335_ZMYND8_PREX1_SNAI1_ADNP_AURKA_BMP7_SS18L1_PTK6_ADAMTS1_TIAM1_OLIG2_RUNX1_DSCAM_RANBP1_LIF_SOX10_EP300_TSPO_SHANK3</t>
  </si>
  <si>
    <t>500399_GO:0031112_positive_regulation_of_microtubule_polymerization_or_depolymerization</t>
  </si>
  <si>
    <t>PSRC1_RGS2_SPAST_CLASP1_CAV3_SLAIN2_MAP1B_APC_CAV1_TERF1_STMN2_TUBGCP2_ARL2_RPS3_CDKN1B_TRPV4_CLIP1_TUBGCP3_TUBGCP5_TUBGCP4_FES_KATNB1_MAPT_TUBGCP6</t>
  </si>
  <si>
    <t>503536_GO:0034333_adherens_junction_assembly</t>
  </si>
  <si>
    <t>RCC2_TESK2_HIPK1_PIP5K1A_ACTN2_CTNNB1_ITGA2_PTPRK_TRIP6_PTK2B_ZNF703_VCL_DLG5_SORBS1_RHOD_CTTN_THY1_PXN_ARHGEF7_FERMT2_ACTN1_WHAMM_PDPK1_TAOK2_JUP_RAMP2_TBCD_SMAD7_BCL2_PIP5K1C_LAMA5</t>
  </si>
  <si>
    <t>506166_GO:0043086_negative_regulation_of_catalytic_activity</t>
  </si>
  <si>
    <t>DVL1_PRKCZ_TP73_ERRFI1_MAD2L2_RCC2_CAMK2N1_CNR2_RPS6KA1_PSMB2_CDC20_CDKN2C_PODN_DHCR24_ANGPTL3_LEPR_GADD45A_GFI1_CNN3_GNAI3_LAMTOR5_PTPN22_NGF_TXNIP_OAZ3_ADAR_GBA_NES_APCS_APOA2_RGS4_TIPRL_FASLG_SERPINC1_PDC_UCHL5_PTPRC_TNNT2_LAX1_CD46_PPP2R5A_CENPF_GPATCH2_TGFB2_DUSP10_AIDA_WNT9A_AGT_EGLN1_CNST_SH3BP5L_ITGB1BP1_ROCK2_TRIB2_MYCNOS_FKBP1B_GCKR_BIRC6_CRIM1_SOCS5_RPS27A_SPRED2_ANXA4_MPHOSPH10_RTKN_LRRTM4_LRRTM1_FABP1_DUSP2_C2orf40_RANBP2_BUB1_ANAPC1_IL1B_NIFK_PLA2R1_PSMD14_CSRNP3_PPP1R1C_DUSP19_TFPI_MSTN_CASP8_VIL1_CUL3_COL4A3_PDE6D_SPP2_SH3BP4_COL6A3_GRM7_CAV3_RAF1_SH3BP5_KAT2B_UBE2E1_LTF_GPX1_CISH_PRKCD_LRTM1_PXK_PSMD6_PROS1_DRD3_GSK3B_CSTA_NCK1_WWTR1_P2RY13_PTX3_LXN_SERPINI1_SLC7A14_TNFSF10_LAMP3_PSMD2_ADIPOQ_LRRC15_TNK2_PAK2_CRIPAK_ZFYVE28_HTT_DRD5_CPEB2_SLIT2_ANAPC4_PTTG2_RHOH_UCHL1_GRXCR1_LRRC66_SPINK2_PROL1_PAQR3_SNCA_NFKB1_LEF1_MAD2L1_ANXA5_SPRY1_ABCE1_SFRP2_SPOCK3_SH3RF1_CASP3_MTRR_NPR3_GZMA_NAIP_HMGCR_IQGAP2_CMYA5_ZCCHC9_CAST_APC_TNFAIP8_FNIP1_IL13_PPP2CA_H2AFY_SPOCK1_CDC23_TAF7_SPRY4_SH3RF2_SPINK9_PPP1R2P3_PTTG1_NPM1_DUSP1_DRD1_SNCB_RGS14_GNB2L1_DUSP22_RIPK1_PHACTR1_TRIM27_PPP1R10_C4B_2_PSMB9_PI16_VEGFA_TFAP2B_CD109_TTK_IBTK_CNR1_MICAL1_PLN_PKIB_TNFAIP3_PHACTR2_PPP1R14C_FBXO5_OPRM1_LPA_PARK2_FGFR1OP_PSMB1_PRKAR1B_MAD1L1_COL28A1_IL6_AQP1_PPP1R17_PSMA2_GBAS_LIMK1_YWHAG_HGF_GRM3_TFPI2_LMTK2_PPP1R35_SERPINE1_PRKRIP1_PSMC2_PRKAR2B_CAV1_POT1_LRRC4_CALU_DGKI_WEE2_EPHA1_SSPO_PRKAG2_PTPRN2_PINX1_USP17L2_SH2D4A_TNFRSF10A_DUSP4_DUSP26_BAG4_SFRP1_IKBKB_LYN_ARFGEF1_TERF1_PI15_IL7_FABP4_FBXO43_DEPTOR_TRIB1_CDKN2B_LRRC19_ANXA2P2_RECK_SHB_ANXA1_GNAQ_GADD45G_ASPN_GABBR2_KLF4_AMBP_DAB2IP_CRB2_PSMB7_ENG_PPP2R4_ABL1_LCN1_ANAPC2_ITIH2_MASTL_ANXA8L1_UBE2D1_LRRTM3_SIRT1_ANAPC16_PPIF_PTEN_IFIT1_HHEX_PAX2_OBFC1_ADRA2A_PRDX3_BUB3_DRD4_INS_CDKN1C_ILK_USP47_PSMA1_PTPN5_HIPK3_CD44_RAG1_LRRC4C_SERPING1_UBXN1_ARL2_CST6_GSTP1_LRP5_FADD_ANAPC15_PPME1_SERPINH1_PICALM_CHORDC1_BIRC2_CARD18_ATM_RDX_CRYAB_ZW10_APOA1_THY1_SORL1_UBASH3B_TMEM225_APLP2_WNK1_PTPN6_PZP_KLRK1_GPRC5A_PDE6H_BICD1_TMBIM6_CSRNP2_NR4A1_TARBP2_PPP1R1A_CYP27B1_IRAK3_CAND1_MDM2_PPP1R12A_DUSP6_DCN_SOCS2_USP44_ACACB_ANAPC7_NOS1_TAOK3_CABP1_PSMD9_TMED2_UBC_RIMBP2_LATS2_FRY_RB1_SERPINE3_EDNRB_RBM26_SPRY2_DNAJC3_FARP1_DAOA_IRS2_PCID2_CDC16_PSMB5_LTB4R2_SNX6_PSMA6_MBIP_PSMC6_SOCS4_PSMA3_PPP1R36_PAPLN_FLRT2_TTC8_PSMC1_SERPINA3_BAG5_AKT1_SCG5_SPRED1_CHP1_ARPP19_ANXA2_PIF1_MAP2K5_BBS4_PML_NEIL1_PSMA4_FURIN_NR2F2_IGF1R_WFIKKN1_PKMYT1_UBN1_SOCS1_KIAA0430_PLK1_CLN3_CD2BP2_PYDC1_HERPUD1_NOL3_DUS2_NQO1_HP_PSMD7_WFDC1_FBXO31_DPEP1_RTN4RL1_INCA1_CTC1_MYOCD_UBB_MAPK7_VTN_NF1_MYO1D_NLE1_DUSP14_PSMB3_PSMD3_PSME3_DUSP3_HEXIM2_CDC27_CDK5RAP3_WFIKKN2_COX11_PPM1E_BCAS3_PSMC5_PSMD12_PRKAR1A_CD300A_PRPSAP1_TIMP2_GPS1_USP14_ADCYAP1_CEP192_ROCK1_SMAD7_SERPINB8_SOCS6_GALR1_MIDN_GADD45B_APBA3_PLIN5_C3_CAMSAP3_ANGPTL4_CDKN2D_PKN1_BST2_CERS1_GMIP_ZNF675_URI1_CEBPA_GPI_HPN_PSMD8_GMFG_AKT2_GSK3A_PLAUR_PPP1R37_CCDC8_LRRC4B_PPP2R1A_BIRC8_HSPBP1_FKBP1A_AVP_MKKS_FLRT3_FOXA2_CST5_CST7_CDK5RAP1_SRC_MMP9_PTPN1_BMP7_PHACTR3_PSMA7_ZGPAT_APP_PCP4_UMODL1_CSTB_ADARB1_SERPIND1_PPM1F_ADORA2A_TFIP11_NF2_DUSP18_SFI1_TIMP3_GALR3_EP300</t>
  </si>
  <si>
    <t>506580_GO:0043549_regulation_of_kinase_activity</t>
  </si>
  <si>
    <t>CCNL2_PRKCZ_TP73_ERRFI1_MTOR_PINK1_EPHA8_CEP85_CLSPN_PIK3R3_STIL_CDKN2C_LRP8_DAB1_JAK1_DIRAS3_LPAR3_CYR61_LMO4_VAV3_PROK1_RAP1A_PTPN22_NGF_PRKAB2_PSMB4_GBA_NTRK1_SPTA1_VANGL2_DUSP12_RGS4_RASAL2_RGS2_PTPRC_KIF14_LAX1_DSTYK_PFKFB2_PPP2R5A_PROX1_TGFB2_DUSP10_AIDA_PSEN2_WNT3A_AGT_KIAA1804_ACTN2_ZP4_SMYD3_SH3BP5L_ADAM17_TRIB2_MYCNOS_ADCY3_GCKR_ALK_RASGRP3_EIF2AK2_MAP4K3_CALM2_CCDC88A_SPRED2_TGFA_LRRTM4_LRRTM1_DUSP2_C2orf40_RANBP2_IL1B_RALB_MAP3K2_MAP3K19_CXCR4_ZEB2_PSMD14_GCG_STK39_ZAK_TTN_PPP1R1C_DUSP19_MSTN_ALS2_FZD5_ERBB4_CNPPD1_EPHA4_CUL3_IRS1_HTR2B_COPS8_STK25_IL5RA_CAV3_GHRL_RAF1_SH3BP5_KAT2B_NEK10_TGFBR2_ACVR2B_TDGF1_MAPKAPK3_PRKCD_WNT5A_IL17RD_PSMD6_PROK2_GSK3B_ADCY5_PIK3R4_NCK1_PIK3CB_RASA2_WWTR1_RAP2B_CCNL1_PDCD10_TNIK_ECT2_PIK3CA_PSMD2_MAP3K13_ADIPOQ_LRRC15_MUC20_DLG1_ZFYVE28_ADRA2C_LDB2_KLB_UCHL1_LRRC66_KIT_STAP1_NPFFR2_BTC_CXCL10_PAQR3_FGF5_MAPK10_HERC5_SNCA_LAMTOR3_CENPE_EGF_CAMK2D_PDE5A_CCNA2_SPRY1_GAB1_SFRP2_PDGFC_RAPGEF2_NEK1_ACSL1_TLR3_ADCY2_ZNF622_PRLR_PRKAA1_GHR_FGF10_ITGA1_MAP3K1_PIK3R1_CDK7_CARTPT_HMGCR_F2R_RASGRF2_CCNH_EFNA5_APC_RAD50_PPP2CA_H2AFY_CDC25C_HBEGF_TAF7_FGF1_ADRB2_CD74_IL12B_C1QTNF2_CCNG1_LCP2_DUSP1_DRD1_RGS14_GNB2L1_DUSP22_RIPK1_EDN1_DTNBP1_TRIM27_AGER_GRM4_PIM1_CCND3_HSP90AB1_IBTK_MAP3K7_CCNC_FYN_MARCKS_PKIB_TPD52L1_MAP3K5_TNFAIP3_GRM1_SASH1_LATS1_SNX9_MAS1_PARK2_FGFR1OP_PSMB1_PRKAR1B_MMD2_RAC1_IL6_NOD1_PSMA2_CAMK2B_ADCY1_EGFR_SPDYE7P_SPDYE5_YWHAG_HGF_AKAP9_PPP1R9A_EPO_PRKRIP1_RELN_PRKAR2B_MDFIC_MET_LEP_BRAF_WEE2_EPHA1_ARHGEF5_EZH2_PRKAG2_FGF20_FGF17_NKX3-1_NEFL_ELP3_DUSP4_NRG1_DUSP26_ADAM9_SFRP1_MOS_PKIA_FABP4_NBN_CCNE2_STK3_ANGPT1_DEPTOR_TRIB1_ADCY8_PTK2_ZNF16_VLDLR_JAK2_CDKN2B_TEK_DNAJA1_CCL21_PRKACG_GNAQ_GADD45G_SYK_ASPN_TGFBR1_KLF4_IKBKAP_TXN_LPAR1_RGS3_TNFSF15_TLR4_DAB2IP_PSMB7_HSPA5_SPTAN1_ABL1_RAPGEF1_TSC1_VAV2_GRIN1_GTPBP4_IL2RA_ABI1_MAP3K8_FZD8_CCNYL2_RASGEF1A_ERCC6_CDK1_NRBF2_LRRTM3_SIRT1_STOX1_CAMK2G_NRG3_PTEN_HHEX_PLCE1_AVPI1_LDB1_SLK_ADRA2A_AFAP1L2_PRDX3_FGFR2_BCCIP_ADAM8_DRD4_CDKN1C_ILK_CALCA_PTPN5_NELL1_ELP4_HIPK3_TRAF6_LRRC4C_RTN4RL2_ZFP91_GNG3_MEN1_MAP3K11_SPTBN2_GSTP1_LRP5_FGF3_WNT11_PAK1_FZD4_NOX4_CHORDC1_MRE11A_PDGFD_DRD2_THY1_SORL1_UBASH3B_APLP2_WNK1_FGF6_NTF3_PTPN6_GPRC5A_GRIN2B_PDE6H_KRAS_PRKAG1_TARBP2_PPP1R1A_IL23A_CDK4_IRAK3_FRS2_OSBPL8_KITLG_DUSP6_DCN_SOCS2_CORO1C_RASAL1_TESC_TAOK3_PLA2G1B_PSMD9_UBC_FZD10_LATS2_FGF9_FLT1_HMGB1_HSPH1_KL_RGCC_TNFSF11_HTR2A_RB1_PIBF1_SPRY2_DNAJC3_STK24_IRS2_RASA3_ANG_PSMB11_RIPK3_PSMA6_MBIP_MAP4K5_PSMC6_ATG14_PSMA3_MNAT1_SPTB_MAP3K9_PSEN1_TGFB3_FLRT2_CALM1_CCNK_MARK3_AKT1_GREM1_RASGRP1_THBS1_PAK6_SPTBN5_FGF7_TNFAIP8L3_PARP16_MAP2K1_MAP2K5_CSK_NRG4_RASGRF1_CEMIP_AKAP13_NTRK3_BLM_NR2F2_IGF1R_AXIN1_PKMYT1_DNAJA3_EMP2_SOCS1_GPRC5B_PLK1_LAT_MAPK3_PYDC1_NOD2_RBL2_NLRC5_DUS2_VAC14_PSMD7_FBXO31_RTN4RL1_CAMKK1_INCA1_GPS2_PIK3R5_MYOCD_UBB_MAPK7_MAP2K3_KSR1_TRAF4_TAOK1_NF1_CDK5R1_CCL5_DUSP14_PSMB3_CCR7_PSME3_DUSP3_MAP3K14_ITGB3_CDK5RAP3_SNF8_SPAG9_MMD_SMG8_ERN1_PSMD12_FAM20A_MAP2K6_GRB2_PRPSAP1_SOCS3_RPTOR_GPS1_ADCYAP1_PTPN2_PSMA8_SERPINB3_SOCS6_MIDN_DIRAS1_MAP2K2_MLLT1_INSR_MAP2K7_CDKN2D_WDR83_PKN1_RASAL3_UBA52_LPAR2_ZNF675_CCNE1_CEBPA_GMFG_SPTBN4_TGFB1_APOE_CALM3_C5AR1_LRRC4B_PPP2R1A_SBK2_PSMF1_PTPRA_CDC25B_RASSF2_BMP2_PAK7_FLRT3_FOXA2_TPX2_CDK5RAP1_SRC_PLCG1_CD40_ADNP_BMP7_VAPB_EDN3_PSMA7_ZGPAT_APP_MAP3K7CL_SOD1_PCP4_ADARB1_RTN4R_CRKL_PPM1F_MIF_NF2_DUSP18_PIK3IP1_FBXO7_ANKRD54_TAB1_RBX1_MAPK8IP2</t>
  </si>
  <si>
    <t>510721_GO:0048666_neuron_development</t>
  </si>
  <si>
    <t>DVL1_HES5_TP73_NPHP4_RERE_UBE4B_DRAXIN_LRRC38_EPHA2_NBL1_EPHB2_RUNX3_STMN1_RPS6KA1_PSMB2_EPHA10_COL9A2_ARTN_FOXD2_JUN_DOCK7_FOXD3_JAK1_RPE65_LHX8_USP33_OLFM3_VAV3_GNAT2_RHOC_NGF_PHGDH_ITGA10_APH1A_LINGO4_EFNA1_SEMA4A_ARHGEF11_SPTA1_VANGL2_USP21_UHMK1_LMX1A_MYOC_TNR_RASAL2_ABL2_LHX4_ARPC5_LHX9_PTPRC_CACNA1S_PRELP_CNTN2_SRGAP2_PLXNA2_TGFB2_ENAH_PSEN2_WNT3A_DISC1_TBCE_MTR_ZBTB18_KIF26B_KIDINS220_ROCK2_GDF7_RAB10_UCN_ALK_SPAST_RASGRP3_STRN_SOS1_CALM2_FSHR_NRXN1_RPS27A_B3GNT2_WDPCP_ACTR2_VAX2_EMX1_SEMA4F_CTNNA2_CNGA3_MAP4K4_NCK2_ACTR3_EN1_CLASP1_HS6ST1_CXCR4_ZEB2_KIF5C_CACNB4_NR4A2_SLC4A10_CHN1_HOXD9_NEUROD1_ITGAV_COL5A2_ALS2_RAPH1_NRP2_CREB1_MAP2_ERBB4_ARPC2_IHH_EPHA4_CUL3_NYAP2_COL4A3_PSMD1_NGEF_GBX2_COL6A3_GPC1_FARP2_CNTN6_IL5RA_LRRN1_ATP2B2_ATG7_RAF1_WNT7A_TOP2B_SLC4A7_CLASP2_ITGA9_SCN5A_CCK_DAG1_SEMA3B_TLR9_CACNA1D_WNT5A_ARF4_FEZF2_PRICKLE2_ROBO2_ROBO1_EPHA3_RPL24_ALCAM_BOC_GAP43_GSK3B_SEMA5B_KALRN_PLXNA1_GATA2_PLXND1_EPHB1_NCK1_RASA2_TRPC1_CLRN1_SLITRK3_PRKCI_TNIK_NLGN1_EPHB3_DGKG_GP5_APOD_DLG1_FGFR3_HTT_CRMP1_BLOC1S4_ABLIM2_SLIT2_CCKAR_KLB_PHOX2B_GRXCR1_GABRB1_FRYL_KIT_EPHA5_UBA6_BTC_PAQR3_FGF5_ATOH1_UNC5C_LAMTOR3_EGF_CAMK2D_UGT8_FGF2_FAT4_SCLT1_POU4F2_DCLK2_RAPGEF2_HAND2_GPM6A_SEMA5A_CTNND2_TRIO_MYO10_SLC1A3_GDNF_LIFR_FGF10_HCN1_ISL1_ITGA2_ZSWIM6_LRRC70_MAP1B_ARHGEF28_RASGRF2_RASA1_MEF2C_RGMB_ST8SIA4_EFNA5_NREP_APC_SEMA6A_UQCRQ_TRPC7_CTNNA1_HBEGF_PCDH12_FGF1_POU4F3_DPYSL3_ABLIM3_CAMK2A_KIF4B_GABRB2_SLIT3_FGF18_DRD1_FGFR4_MAPK9_BLOC1S5_RANBP9_DTNBP1_CAP2_DCDC2_FLOT1_AGER_SYNGAP1_LHFPL5_MTCH1_TREM2_FRS3_HSP90AB1_CLIC5_DST_COL9A1_MYO6_CNR1_EPHA7_PRDM1_NR2E1_FIG4_FYN_HDAC2_GJA1_LAMA2_SGK1_AHI1_EZR_SOD2_RPS6KA2_PSMB1_PDGFA_MICALL2_ACTB_RAC1_TMEM106B_ETV1_ISPD_IL6_NPY_HOXA2_GLI3_PSMA2_OGDH_ADCY1_COBL_EGFR_LIMK1_SEMA3C_SEMA3A_AKAP9_GNGT1_PPP1R9A_DLX5_ARPC1B_EPHB4_RELN_NRCAM_MET_FEZF1_WASL_SMO_PLXNA4_BRAF_EPHA1_CNTNAP2_GBX1_SHH_MNX1_RP1L1_FGF20_FGF17_NEFL_CLU_FZD3_NRG1_UNC5D_FGFR1_IKBKB_RP1_LYN_SDCBP_ARFGEF1_PREX2_STMN2_SDC2_MATN2_CTHRC1_ANGPT1_EXT1_KCNQ3_PTK2_SCRIB_ARHGAP39_VLDLR_JAK2_NFIB_SH3GL2_TEK_LINGO2_TOPORS_CLTA_FOXD4L3_TMC1_RORB_GNAQ_NTRK2_SEMA4D_ECM2_FOXE1_NR4A3_GRIN3A_TNC_TRIM32_PSMD5_LHX6_PSMB7_PBX3_SPTAN1_TOR1A_ABL1_NTNG2_COL5A1_GRIN1_PRKCQ_GATA3_CACNB2_KIF5B_NRP1_PARD3_RASGEF1A_CXCL12_DRGX_PRKG1_PCDH15_ANK3_EGR2_UNC5B_CHST3_VCL_PTEN_FAS_KIF20B_LGI1_CRTAC1_PDZD7_ARL3_DUSP5_ABLIM1_GFRA1_VAX1_FGFR2_DOCK1_DPYSL4_BRSK2_TH_CDKN1C_RHOG_OR10A4_WEE1_ADM_PSMA1_USH1C_BDNF_PAX6_RTN4RL2_CNTF_STX3_EHD1_CFL1_CABP4_FGF3_CTTN_FOLR1_MAP6_PAK1_TENM4_PICALM_MTMR2_TRPC6_DRD2_DSCAML1_PVRL1_ARHGEF12_HSPA8_FEZ1_KIRREL3_JAM3_WNK1_CACNA1C_FGF6_NTF3_GRIN2B_PTPRO_KRAS_COL2A1_WNT1_SLC11A2_ITGA5_NEUROD4_MYL6_AGAP2_SRGAP1_GRIP1_FRS2_PTPRQ_KITLG_DUSP6_LUM_PLXNC1_NTN4_ASCL1_TCTN1_BRAP_RASAL1_PEBP1_RAB35_PSMD9_UBC_ULK1_IFT88_FGF9_ATP8A2_HMGB1_FRY_KL_DCLK1_TRPC4_KBTBD7_RB1_NEK3_KLHL1_MYCBP2_POU4F1_SLITRK1_SLITRK6_SLITRK5_FARP1_EFNB2_COL4A2_ARHGEF7_SOX1_RASA3_RPGRIP1_PSMB11_PSME2_PSMA6_NKX2-8_LRFN5_ATL1_PSMC6_OTX2_DACT1_SPTB_NUMB_NRXN3_TSHR_FLRT2_TTC8_RPS6KA5_CLMN_BCL11B_EVL_HSP90AA1_MARK3_KIF26A_CYFIP1_NDN_GABRA5_TRPM1_RASGRP1_EIF2AK4_SPTBN5_STRC_SPG11_BLOC1S6_SEMA6D_FGF7_GLDN_NEDD4_ZNF280D_ADAM10_FOXB1_HERC1_MAP2K1_NR2E3_NEO1_SEMA7A_ISL2_LINGO1_RASGRF1_HDGFRP3_FES_RGMA_MEF2A_MAPK8IP3_TBC1D24_GRIN2A_PLA2G10_MYH11_LAT_MAPK3_CTF1_SIAH1_MMP2_GNAO1_CSNK2A2_CDH11_PSMB10_CDH1_PSMD7_TUBB3_PAFAH1B1_MINK1_EFNB3_NTN1_GAS7_UBB_LLGL1_ULK2_KSR1_IFT20_GIT1_OMG_CDK5R1_AP2B1_LHX1_PSMD3_PSME3_ETV4_MAPT_ITGB3_NGFR_CACNA1G_NOG_MKS1_PSMC5_PSMD12_GALR2_RAC3_ADCYAP1_VAPA_AFG3L2_ROCK1_IMPACT_PSMA8_RNF165_SMAD4_DCC_BCL2_SALL3_EFNA2_LINGO3_MAP2K2_PSPN_CAMSAP3_COL5A3_DNM2_CACNA1A_RASAL3_RAB8A_UBA52_NCAN_ANKRD27_LGI4_LRFN3_RASGRP4_LRFN1_NUMBL_MEGF8_VASP_ARHGAP35_GRIN2D_KLK8_BRSK1_PSMF1_PTPRA_PRNP_BTBD3_FLRT3_INSM1_VSX1_CPNE1_MYL9_SRC_PLCG1_SDC4_SLC12A5_PARD6B_AURKA_BMP7_SS18L1_STMN3_APP_SOD1_ITSN1_RUNX1_DSCAM_S100B_CECR2_RTN4R_MAPK1_ZNF280A_XBP1_NEFH_LIF_RAC2_PICK1_CACNA1I_RBX1_TSPO_ATXN10_SHANK3</t>
  </si>
  <si>
    <t>511744_GO:0050773_regulation_of_dendrite_development</t>
  </si>
  <si>
    <t>MTOR_FOXO6_CDC20_LRP8_EFNA1_DNM3_SRGAP2C_ARF1_DISC1_BCL11A_TLX2_OBSL1_EPHA4_NGEF_RAB17_CAMK1_GORASP1_GSK3B_TNIK_NLGN1_OPA1_PDLIM5_PPP3CA_IL2_RAPGEF2_PLK2_MEF2C_FSTL4_DBN1_KIAA0319_PACSIN1_CUL7_BMP5_NR2E1_HDAC2_SGK1_SDK1_CAMK2B_COBL_PPP1R9A_CUX1_RELN_PTPRZ1_EZH2_CDK5_LZTS1_NRG1_SDC2_ASAP1_VLDLR_PTPRD_HNRNPK_NTRK2_SEMA4D_LPAR1_DAB2IP_NSMF_CAMK1D_NEUROG3_PTEN_CPEB3_NEURL1_KNDC1_ILK_CAPRIN1_CFL1_TRPC6_CAPRIN2_RAB21_CUX2_FBXW8_CIT_RAP2A_NFATC4_ARF6_AKAP5_SIPA1L1_PSEN1_ITPKA_NEDD4_CHRNA3_EEF2K_FBXO31_PAFAH1B1_SEZ6_CDK5R1_SRCIN1_GRN_BAIAP2_SKOR2_DCC_STK11_CARM1_CRTC1_ANKRD27_NUMBL_GSK3A_APOE_SHANK1_ID1_ZMYND8_PREX1_BMP7_SS18L1_TIAM1_YWHAH_SHANK3</t>
  </si>
  <si>
    <t>512812_GO:0051962_positive_regulation_of_nervous_system_development</t>
  </si>
  <si>
    <t>DVL1_TP73_CLSTN1_MTOR_SPEN_NBL1_MUL1_EPHB2_NCMAP_LIN28A_HEYL_FOXO6_CDC20_DMRTA2_LRP8_DAB1_LRRC7_NEGR1_LPAR3_CSF1_RAP1A_NGF_NTRK1_CRP_HSPA6_BRINP2_ABL2_BRINP3_ASPM_SYT2_SRGAP2C_PROX1_ARF1_DISC1_SOX11_KIDINS220_GDF7_NCOA1_NRXN1_BCL11A_LRRTM1_ADRA2B_IL1B_ACTR3_GLI2_BIN1_CXCR4_ZEB2_HOXD3_NEUROD1_BMPR2_VWC2L_FN1_XRCC5_OBSL1_EPHA4_SERPINE2_STK25_LRRN1_OXTR_GHRL_PPARG_WNT7A_KAT2B_RARB_GOLGA4_CX3CR1_CTNNB1_CCR2_NCKIPSD_AMIGO3_TWF2_WNT5A_FEZF2_ROBO2_ROBO1_EPHA3_GSK3B_GATA2_EPHB1_CLSTN2_SHOX2_SLITRK3_SKIL_NLGN1_SOX2_EPHB3_ETV5_BCL6_HES1_ADRA2C_SLIT2_PHOX2B_KIT_RUFY3_NKX6-1_ATOH1_EGF_NEUROG2_NDNF_IL2_SMAD1_TLR2_RAPGEF2_VEGFC_TENM3_SEMA5A_IL6ST_MAP1B_ENC1_OTP_ARSB_XRCC4_MEF2C_EFNA5_MAN2A1_SEMA6A_ACSL6_CDKL3_NEUROG1_LRRTM2_DPYSL3_FBXO38_NKX2-5_RGS14_BMP6_ATXN1_NEU1_PACSIN1_CPNE5_VEGFA_BMP5_BEND6_RIMS1_TMEM30A_TPBG_CNR1_UFL1_SNX3_FIG4_FYN_HDAC2_SGK1_UTRN_OPRM1_PARK2_THBS2_GPER1_MMD2_IL6_GLI3_CAMK2B_VWC2_COBL_LIMK1_MAGI2_HGF_SEMA3A_PPP1R9A_SMURF1_SRRT_CUX1_RELN_NRCAM_LRRN3_WNT2_FEZF1_SMO_PTN_BRAF_EZH2_RHEB_XRCC2_SHH_NEFL_PTK2B_FZD3_NRG1_FGFR1_IKBKB_UBE2V2_PLAG1_STMN2_GDF6_RIMS2_LRRC24_VLDLR_PTPRD_LINGO2_HNRNPK_NTRK2_SEMA4D_LPAR1_TRIM32_BRINP1_DAB2IP_SETX_NOTCH1_NSMF_CAMK1D_ZEB1_NRP1_PARD3_RET_CXCL12_ZNF488_LRRTM3_NEUROG3_KIF20B_ANKRD1_CPEB3_PAX2_NEURL1_NKX6-2_MOB2_ILK_PTPN5_BDNF_PAX6_CAPRIN1_PRPF19_MYRF_FLRT1_PPP2R5B_RELA_CLCF1_P2RY2_GDPD5_TENM4_GRM5_TRPC6_DIXDC1_DRD2_CDON_LRTM2_NTF3_CLSTN3_CAPRIN2_AMIGO2_ATF1_AVIL_IFNG_RAB21_SYT1_ASCL1_CUX2_LHX5_FBXW8_RNF10_WASF3_SLITRK1_SLITRK6_SLITRK5_DCT_LIG4_PRMT5_CPNE6_FOXG1_PRKD1_FOXA1_BMP4_HIF1A_AKAP5_NUMB_NRXN3_FLRT2_DICER1_SPINT1_LTK_ELL3_DUOXA1_TCF12_BNIP2_MAP2K1_SEMA7A_CPEB1_NTRK3_FES_RGMA_SOX8_MAPK8IP3_TNFRSF12A_RRN3_GPRC5B_EEF2K_CBLN1_SALL1_IRX3_KATNB1_NDRG4_IST1_FBXO31_SERPINF1_PAFAH1B1_ASPA_CYB5D2_NLGN2_NTN1_TRPV2_RNF112_SEZ6_ASIC2_CCL5_LHX1_NEUROD2_RARA_HAP1_RND2_GFAP_MAPT_WNT3_ITGA3_NME2_MMD_SPHK1_TIMP2_BAIAP2_ARHGDIA_ADCYAP1_IMPACT_SYT4_DCC_BCL2_CBLN2_SF3A2_MAP2K2_EPOR_UNC13A_CRTC1_ANKRD27_MAG_NUMBL_MEGF8_APOE_ARHGAP35_CRX_SHANK1_OXT_BMP2_FLRT3_NKX2-2_FOXA2_SYNDIG1_DNMT3B_CBFA2T2_CPNE1_TGIF2_ZNF335_ZMYND8_ADNP_BMP7_SS18L1_PTK6_ADAMTS1_TIAM1_OLIG2_DSCAM_RANBP1_LIF_SOX10_XRCC6_TSPO_SHANK3</t>
  </si>
  <si>
    <t>518223_GO:0090083_regulation_of_inclusion_body_assembly</t>
  </si>
  <si>
    <t>DNAJB2_DNAJB8_SNCAIP_HSPA1B_DNAJB6_CLU_SORL1_SACS_PSMC6_HSPA2_BAG5_DNAJA4_PSMC5_CDC34_DNAJB1_APOE</t>
  </si>
  <si>
    <t>519103_GO:2000463_positive_regulation_of_excitatory_postsynaptic_potential</t>
  </si>
  <si>
    <t>PRKCZ_NRXN1_WNT7A_GSK3B_NLGN1_RIMS1_STX1A_RELN_PTK2B_RIMS2_GRIN1_PTEN_DRD4_CUX2_STX1B_NLGN2_NETO1_SHANK1_SHANK3</t>
  </si>
  <si>
    <t>1272088_GO:0098815_modulation_of_excitatory_postsynaptic_potential</t>
  </si>
  <si>
    <t>PRKCZ_NRXN1_WNT7A_GSK3B_NLGN1_NPY2R_RIMS1_STX1A_RELN_PTK2B_RIMS2_GRIN1_PTEN_DRD4_MTMR2_CUX2_STX1B_NLGN2_EIF4A3_CELF4_NETO1_S1PR2_DMPK_SHANK1_ZMYND8_SHANK3</t>
  </si>
  <si>
    <t>494948_GO:0010884_positive_regulation_of_lipid_storage</t>
  </si>
  <si>
    <t>ZC3H12A_APOB_OSBPL11_NFKB1_CD36_HILPDA_MSR1_LPL_EHD1_ACACB_SCARB1_FITM1_PLA2G10_CIDEA_PLIN5_C3_APOC4_NR1H2_FITM2_SREBF2</t>
  </si>
  <si>
    <t>496181_GO:0045727_positive_regulation_of_translation</t>
  </si>
  <si>
    <t>MTOR_PINK1_LIN28A_ZC3H12A_NSUN4_BARHL2_UHMK1_FAM129A_UCN_NCK2_POLR2D_BOLL_CD28_PASK_DAZL_RBMS3_NCK1_SERP1_EIF5A2_EIF2B5_HNRNPD_PAIP1_ITGA2_PRR16_DND1_LARP1_NPM1_SOX4_TNF_UQCC2_SYNCRIP_ESR1_IL6_PIWIL2_PTK2B_PABPC1_RXRA_LARP4B_EIF5AL1_CPEB3_POLR2G_RPS6KB2_YBX3_BCDIN3D_TARBP2_CDK4_NCOR2_DNAJC3_UPF3A_METTL3_SAMD4A_EIF2AK4_RPS27L_IMP3_CPEB1_MAPK3_C1QBP_EIF5A_NCOR1_CCL5_ERBB2_KRT17_COA3_RPS6KB1_EIF4A3_IMPACT_CIRBP_EEF2_ELAVL1_MPV17L2_TGFB1_BCL3_PPP1R15A_RPS9_UQCC1_YTHDF1_USP16_MAPK1_EP300_POLDIP3</t>
  </si>
  <si>
    <t>499587_GO:0030169_low-density_lipoprotein_particle_binding</t>
  </si>
  <si>
    <t>PCSK9_CRP_STAB1_ANKRA2_CD36_MSR1_SORL1_STAB2_SCARB1_THBS1_LIPC_CDH13_SCARF1_COLEC12_LDLR</t>
  </si>
  <si>
    <t>198782_WP437_EGFR1_Signaling_Pathway</t>
  </si>
  <si>
    <t>PRKCZ_ERRFI1_PIK3CD_CASP9_CDC42_RPS6KA1_PIK3R3_EPS15_JUN_JAK1_PKN2_VAV3_NRAS_SHC1_RGS16_ELF3_PIK3C2B_ELK4_HIST3H3_KLF11_SOS1_NCK2_RALB_MAP3K2_GRB14_HAT1_STAT1_CREB1_RAF1_RAB5A_ARF4_CBLB_NCK1_PIK3CB_PLSCR1_PRKCI_PLD1_PIK3CA_TNK2_HTT_SNCA_EGF_GAB1_MAP3K1_PIK3R1_RASA1_CAMK2A_TNIP1_DUSP1_RIPK1_MAPK14_EEF1A1_GJA1_REPS1_MAP3K4_RPS6KA2_RAC1_GRB10_EGFR_HIP1_PTPN12_PIK3CG_CAV1_WASL_DOK2_PTK2B_MYC_ASAP1_PLEC_JAK2_SH3GL2_DNM1_RALGDS_VAV2_USP6NL_ABI1_MAPK8_SHOC2_HRAS_PTPN5_CTNND1_MTA2_INPPL1_PAK1_GAB2_ZPR1_CBL_WNK1_PTPN6_EPS8_KRAS_ATF1_KRT7_SP1_STAT2_PTPRR_APPL2_PTPN11_PEBP1_PXN_FOXO1_SPRY2_PRKD1_SOS2_FOS_RPS6KA5_AKT1_MAP2K5_SIN3A_SH3GL3_SOCS1_PRKCB_MAPK3_BCAR1_PLCG2_PITPNA_PLD2_MAPK7_MAP2K3_GIT1_GRB7_STAT3_MAP3K14_MAP3K3_PRKCA_PRKAR1A_GRB2_SOCS3_SMAD2_MAP2K2_VAV1_MAP2K7_EPS15L1_JUND_NDUFA13_CEBPA_CEACAM1_CBLC_SNRPD2_AP2A1_PRKCG_EPN1_ITCH_SRC_PLCG1_YWHAB_CEBPB_PTK6_CRKL_MAPK1</t>
  </si>
  <si>
    <t>500462_GO:0031175_neuron_projection_development</t>
  </si>
  <si>
    <t>DVL1_PRKCZ_RERE_UBE4B_DRAXIN_LRRC38_EPHA2_NBL1_EPHB2_RUNX3_STMN1_RPS6KA1_PSMB2_EPHA10_COL9A2_ARTN_FOXD2_JUN_DOCK7_FOXD3_JAK1_USP33_VAV3_AMIGO1_RHOC_NGF_PHGDH_ITGA10_APH1A_LINGO4_EFNA1_SEMA4A_ARHGEF11_SPTA1_VANGL2_USP21_UHMK1_LMX1A_MYOC_TNR_RASAL2_ABL2_LHX4_ARPC5_LHX9_PTPRC_CACNA1S_PRELP_CNTN2_SRGAP2_PLXNA2_TGFB2_ENAH_PSEN2_WNT3A_TBCE_MTR_KIF26B_KIDINS220_ROCK2_GDF7_RAB10_UCN_SPAST_RASGRP3_STRN_SOS1_CALM2_FSHR_NRXN1_RPS27A_B3GNT2_ACTR2_VAX2_EMX1_SEMA4F_CTNNA2_MAP4K4_NCK2_ACTR3_CLASP1_ZEB2_KIF5C_CACNB4_NR4A2_PSMD14_CHN1_ITGAV_COL5A2_ALS2_RAPH1_NRP2_CREB1_MAP2_ERBB4_ARPC2_EPHA4_CUL3_NYAP2_COL4A3_PSMD1_NGEF_GBX2_COL6A3_GPC1_FARP2_CNTN6_IL5RA_LRRN1_GHRL_ATG7_RAF1_WNT7A_TOP2B_CLASP2_ITGA9_SCN5A_CCK_DAG1_SEMA3B_TLR9_CACNA1D_WNT5A_ARF4_FEZF2_PRICKLE2_ROBO2_ROBO1_EPHA3_RPL24_ALCAM_BOC_GAP43_GSK3B_SEMA5B_KALRN_PLXNA1_PLXND1_EPHB1_NCK1_RASA2_TRPC1_SIAH2_SLITRK3_TNIK_NLGN1_EPHB3_GP5_APOD_DLG1_FGFR3_CRMP1_BLOC1S4_ABLIM2_SLIT2_CCKAR_KLB_PHOX2B_FRYL_KIT_EPHA5_UBA6_BTC_PAQR3_FGF5_ATOH1_UNC5C_LAMTOR3_COL25A1_EGF_CAMK2D_UGT8_FGF2_POU4F2_RAPGEF2_GPM6A_SEMA5A_CTNND2_TRIO_MYO10_GDNF_LIFR_FGF10_ISL1_ITGA2_ZSWIM6_LRRC70_MAP1B_ARHGEF28_RASGRF2_RASA1_RGMB_ST8SIA4_EFNA5_NREP_APC_SEMA6A_IL5_TRPC7_CTNNA1_HBEGF_FGF1_POU4F3_DPYSL3_ABLIM3_CAMK2A_KIF4B_SLIT3_FGF18_FGFR4_MAPK9_BLOC1S5_RANBP9_DTNBP1_CAP2_DCDC2_FLOT1_AGER_SYNGAP1_PACSIN1_TULP1_TREM2_FRS3_HSP90AB1_DST_COL9A1_MYO6_CNR1_EPHA7_NR2E1_FYN_HDAC2_GJA1_LAMA2_SGK1_EZR_RPS6KA2_PSMB1_PDGFA_MICALL2_ACTB_RAC1_TMEM106B_ETV1_ISPD_IL6_NPY_HOXA2_GLI3_PSMA2_CAMK2B_ADCY1_COBL_EGFR_LIMK1_SEMA3C_SEMA3A_AKAP9_PPP1R9A_DLX5_ARPC1B_EPHB4_RELN_NRCAM_MET_FEZF1_WASL_SMO_PLXNA4_BRAF_EPHA1_CNTNAP2_GBX1_SHH_MNX1_FGF20_FGF17_NEFL_CLU_FZD3_NRG1_UNC5D_FGFR1_IKBKB_LYN_SDCBP_ARFGEF1_PREX2_STMN2_SDC2_MATN2_ANGPT1_EXT1_KCNQ3_PTK2_ARHGAP39_VLDLR_JAK2_NFIB_SH3GL2_TEK_LINGO2_CLTA_FOXD4L3_SEMA4D_ECM2_FOXE1_NR4A3_GRIN3A_TNC_TRIM32_PSMD5_DAB2IP_PSMB7_SPTAN1_TOR1A_ABL1_NTNG2_COL5A1_GRIN1_PRKCQ_GATA3_CACNB2_KIF5B_NRP1_PARD3_RASGEF1A_CXCL12_DRGX_PRKG1_ANK3_EGR2_UNC5B_CHST3_VCL_PTEN_FAS_KIF20B_LGI1_CRTAC1_PAX2_NOLC1_DUSP5_ABLIM1_GFRA1_VAX1_FGFR2_DOCK1_DPYSL4_BRSK2_RHOG_OR10A4_WEE1_ADM_PSMA1_BDNF_PAX6_RTN4RL2_STX3_EHD1_CFL1_LRFN4_FGF3_CTTN_FOLR1_MAP6_PAK1_PICALM_TRPC6_DRD2_DSCAML1_TRAPPC4_PVRL1_ARHGEF12_HSPA8_FEZ1_KIRREL3_JAM3_CACNA1C_FGF6_NTF3_GRIN2B_PTPRO_KRAS_COL2A1_RND1_SLC11A2_ITGA5_MYL6_AGAP2_SRGAP1_GRIP1_FRS2_KITLG_DUSP6_LUM_PLXNC1_NTN4_TCTN1_BRAP_RASAL1_PEBP1_RAB35_PSMD9_UBC_ULK1_FGF9_ATP8A2_HMGB1_FRY_KL_DCLK1_TRPC4_KBTBD7_RB1_NEK3_KLHL1_MYCBP2_POU4F1_SLITRK1_SLITRK6_SLITRK5_FARP1_EFNB2_COL4A2_ARHGEF7_RASA3_PSMB11_PSME2_PSMA6_NKX2-8_LRFN5_ATL1_PSMC6_OTX2_DACT1_SPTB_NUMB_NRXN3_FLRT2_TTC8_RPS6KA5_CLMN_BCL11B_EVL_HSP90AA1_MARK3_KIF26A_CYFIP1_NDN_RASGRP1_EIF2AK4_SPTBN5_SPG11_BLOC1S6_SEMA6D_FGF7_NEDD4_ZNF280D_ADAM10_FOXB1_HERC1_MAP2K1_NEO1_SEMA7A_ISL2_LINGO1_RASGRF1_HDGFRP3_FES_RGMA_MEF2A_MAPK8IP3_TBC1D24_GRIN2A_PLA2G10_MYH11_LAT_MAPK3_SIAH1_MMP2_GNAO1_CSNK2A2_CDH11_PSMB10_CDH1_PSMD7_TUBB3_PAFAH1B1_MINK1_EFNB3_NTN1_GAS7_UBB_LLGL1_ULK2_KSR1_GIT1_OMG_CDK5R1_AP2B1_LHX1_PSMD3_CNP_PSME3_ETV4_MAPT_ITGB3_NGFR_CACNA1G_NOG_PSMC5_PSMD12_GRB2_GALR2_RAC3_ADCYAP1_VAPA_AFG3L2_ROCK1_IMPACT_PSMA8_RNF165_SMAD4_DCC_BCL2_EFNA2_LINGO3_MAP2K2_PSPN_CAMSAP3_COL5A3_DNM2_CACNA1A_RASAL3_RAB8A_UBA52_NCAN_ANKRD27_SCN1B_LRFN3_RASGRP4_LRFN1_NUMBL_MEGF8_VASP_ARHGAP35_GRIN2D_KLK8_BRSK1_PSMF1_PTPRA_PRNP_BTBD3_FLRT3_CPNE1_MYL9_SRC_PLCG1_YWHAB_SLC12A5_PARD6B_AURKA_BMP7_SS18L1_STMN3_APP_TIAM1_ITSN1_DSCAM_S100B_RTN4R_MAPK1_ZNF280A_NEFH_RAC2_MICALL1_CACNA1I_RBX1_TSPO_ATXN10_SHANK3</t>
  </si>
  <si>
    <t>505535_GO:0042391_regulation_of_membrane_potential</t>
  </si>
  <si>
    <t>PRKCZ_RNF207_PARK7_SLC25A33_NPPA_PINK1_CNR2_CATSPER4_GRIK3_RIMS3_CLDN19_JUN_GCLM_GPR88_KCNA2_KCND3_CASQ2_ATP1A1_PIAS3_GJA5_MLLT11_CHRNB2_HCN3_ATP1A4_NOS1AP_ATP1B1_MYOC_CACNA1E_CACNA1S_ADORA1_SLC26A9_KCNH1_KCNK2_CNIH3_AGT_KCNK1_RYR2_NTSR2_FKBP1B_KCNK3_EHD3_SLC8A1_KCNK12_NRXN1_TACR1_CNGA3_GPR39_RAB3GAP1_CACNB4_KCNH7_SCN7A_CHRNA1_SUMO1_NDUFS1_PID1_CHRNG_CAV3_GHRL_WNT7A_KCNH8_GPD1L_SCN11A_CCK_SLC26A6_TUSC2_CACNA1D_PXK_ARL6IP5_GSK3B_SLC25A36_ATP1B3_NLGN1_PEX5L_ADIPOQ_FGF12_DLG1_SLC26A1_HTT_WDR1_CNGA1_KDR_SNCA_GRID2_PPP3CA_CAMK2D_NPY2R_GLRB_NUP155_HCN1_MEF2C_GLRX_CATSPER3_ADRB2_SLC26A2_GLRA1_DRD1_SLC34A1_GNB2L1_DSP_EDN1_ATXN1_CLIC1_BAK1_SLC26A8_KCNK16_SLC29A1_GCLC_RIMS1_CNR1_GRIK2_POPDC3_PLN_GJA1_TRDN_AKAP7_HEBP2_OPRM1_SOD2_PARK2_GPER1_ABCB5_STX1A_SRI_AKAP9_PPP1R9A_TAC1_RELN_NRCAM_CAV1_CFTR_KCND2_DGKI_CLCN1_CDK5_DPP6_PTK2B_CHRNA6_CNGB3_SLC26A7_RIMS2_KCNQ3_KCNK9_CDKN2A_UNC13B_GNAQ_PTPN3_ABL1_CACFD1_GRIN1_CACNA1B_KIF5B_ANK3_CTNNA3_STOX1_KCNMA1_PTEN_KCNIP2_KCNK18_PRDX3_NPS_BNIP3_DRD4_KCNQ1_CNGA4_KCNJ11_BDNF_P2RX3_KCNK4_NPAS4_TPCN2_ANO1_KCNE3_MTNR1B_MTMR2_CASP1_BCO2_KMT2A_SCN3B_IGSF9B_CACNA1C_KCNA5_GRIN2B_PKP2_CACNB3_ASIC1_SCN8A_NPFF_SLC26A10_IFNG_KCNMB4_KCNC2_PAWR_DCN_ATP2A2_CUX2_SLC8B1_P2RX4_SPG20_FGF14_AKAP6_PPP2R3C_KCNH5_PSEN1_KCNK10_KCNK13_GABRB3_GJD2_CATSPER2_B2M_NEDD4_HCN4_CHRNB4_CACNA1H_SLC9A3R2_ABAT_GRIN2A_CLN3_STX1B_CNGB1_WWP2_PIEZO1_YWHAE_P2RX1_CHRNE_ATP1B2_RANGRF_UBB_SEZ6_ASIC2_CNTNAP1_GJC1_NGFR_CACNA1G_SCN4A_CACNG4_KCNJ2_GRIN2C_SLC26A11_PYCR1_ADCYAP1_PIEZO2_DSG2_CELF4_SMAD7_BCL2_NETO1_HCN2_GNA11_S1PR2_CACNA1A_SLC1A6_HSH2D_CRTC1_FXYD1_KCNK6_GRIK5_KCNN4_DMPK_SLC17A7_SHANK1_PANK2_BCL2L1_SNTA1_SRC_RIMS4_ZMYND8_KCNB1_CHRNA4_CXADR_GRIK1_SOD1_KCNE1_C22orf29_YWHAH_CACNG2_CACNA1I_TSPO_SHANK3</t>
  </si>
  <si>
    <t>508181_GO:0045862_positive_regulation_of_proteolysis</t>
  </si>
  <si>
    <t>AURKAIP1_TNFRSF1B_CASP9_PINK1_PSMB2_CDC20_PLK3_CYR61_F3_PSMA5_PSMB4_S100A8_GBA_AIM2_FASLG_RFWD2_CNTN2_CR1_WNT3A_DISC1_NLRP3_RNF144A_TRIB2_XDH_NLRC4_SOCS5_PSME4_RPS27A_HTRA2_EIF2AK3_ASTL_ANAPC1_IL1B_ACVR1C_PSMD14_NFE2L2_HSPE1_CASP8_SUMO1_FN1_DNAJB2_CUL3_COL4A3_PSMD1_BOK_CAV3_PPARG_UBE2E1_CCK_CLEC3B_ARIH2_PSMD6_ARL6IP5_ROBO1_IFT57_GSK3B_FAM162A_FOXL2_PCOLCE2_TNFSF10_PSMD2_MFI2_ANAPC4_REST_RCHY1_SNCA_EGF_BBS7_ANAPC10_SH3D19_SFRP2_CASP3_KLKB1_PDCD6_NKD2_DAP_DAB2_C6_PLK2_RNF180_CCNB1_F2R_TMED7-TICAM2_SKP1_CDC23_ECSCR_CD14_RNF14_CSNK1A1_CYFIP2_FBXW11_F12_MAPK9_GNB2L1_RIPK1_RNF144B_GPLD1_TNF_PSMB9_BAK1_MTCH1_GCLC_AKIRIN2_CASP8AP2_HDAC2_RNF217_CTGF_MAP3K5_PERP_FBXO5_SNX9_PARK2_PDCD2_ZFAND2A_CYCS_NOD1_PSMA2_HIP1_ANKIB1_SMURF1_PCOLCE_FIS1_PSMC2_CAV1_CUL1_NUB1_SOX7_NKX3-1_CLU_ADAM9_UBE2V2_ASPH_LY96_RNF19A_RNF139_TRIB1_MYC_PTK2_PLGRKT_IL33_ACER2_CDKN2A_VCP_SMC5_UBQLN1_DAPK1_ANP32B_CDC26_TNFSF15_TRIM32_TLR4_DAB2IP_PSMB7_ANAPC2_RET_UBE2D1_CDK1_SIRT1_NODAL_ANAPC16_PTEN_FAS_BTRC_ADRA2A_CASP7_ADAM8_PIDD1_PSMA1_BAD_FADD_ANAPC15_RPS3_PICALM_CTSC_CASP1_USP5_CDKN1B_SENP1_SLC11A2_ESPL1_IFNG_MDM2_PAWR_CRADD_APAF1_SART3_ANAPC7_DIABLO_UBC_CHFR_HMGB1_RB1_NEK5_CDC16_PSMB11_CIDEB_EGLN3_PSMA6_PSMC6_DLGAP5_PSMA3_PSEN1_PSMC1_IFI27_APOPT1_AKT1_CAPN3_BCL2L10_RPS27L_CLPX_SMAD3_CLN6_ARIH1_PML_FBXO22_CTSH_FURIN_STUB1_MEFV_DNAJA3_PLK1_PYDC1_HERPUD1_TRADD_PSMB10_IST1_PSMD7_CBFA2T3_P2RX1_PSMB6_NLRP1_ALOX12_UBB_LGALS9_PSMD11_PSMB3_PSMD3_PSME3_CDC27_CDK5RAP3_PHB_PSMC5_PSMD12_SUMO2_CSNK1D_PSMA8_RNF138_SMAD7_SERPINB3_SGTA_FZR1_TICAM1_C3_KEAP1_UBA52_NDUFA13_PDCD5_CEBPA_HPN_SIRT2_PSMC4_APOE_BBC3_CARD8_BAX_FUZ_NLRP12_HSPBP1_TRIB3_PSMF1_DDRGK1_UBE2C_RNF114_AURKA_ADRM1_APP_KCNE2_SUMO3_BID_PPM1F_XBP1_TBC1D10A_MYH9_CSNK1E_EP300_FBLN1_MAPK12</t>
  </si>
  <si>
    <t>781987_GO:1901998_toxin_transport</t>
  </si>
  <si>
    <t>CRTC2_CCT3_VAMP4_CCT4_CCT7_PTPRG_RAB43_COPB2_MFSD10_RAB28_ANTXR2_TLR2_CCT5_MTMR12_HRH2_SLC17A3_SLC22A3_CD274_DNAJA1_HSPA5_DNM1_NRP1_BNIP3_CASP1_VPS11_LRP6_COPZ1_CCT2_SLC7A8_SCFD1_DNAJC17_TRIP4_CCT6B_ATP6V0A1_MEP1B_CCT8_ABCG1_GGA1</t>
  </si>
  <si>
    <t>501504_GO:0032269_negative_regulation_of_cellular_protein_metabolic_process</t>
  </si>
  <si>
    <t>DVL1_SKI_TP73_ERRFI1_MAD2L2_PINK1_HNRNPR_RPS6KA1_AGO3_SNIP1_KDM4A_EIF2B3_STIL_CDKN2C_PODN_TMEM59_DHCR24_JUN_GADD45A_GBP1_GLMN_MTF2_PSMA5_LAMTOR5_MOV10_PTPN22_NGF_PIAS3_ECM1_PSMB4_ADAR_ASH1L_KIRREL_IFI16_RGS4_TIPRL_FASLG_RC3H1_FAM129A_TPR_UCHL5_PTPRC_LAX1_PPP1R15B_CD46_ATF3_CENPF_GPATCH2_TGFB2_EPRS_DUSP10_SUSD4_SRP9_PSEN2_WNT9A_AGT_CNST_SH3BP5L_ITGB1BP1_ROCK2_TRIB2_FKBP1B_EIF2B4_XDH_BIRC6_EIF2AK2_CALM2_RPS27A_SPRED2_TIA1_PAIP2B_LRRTM4_LRRTM1_KDM3A_EIF2AK3_DUSP2_PDCL3_RNF149_C2orf40_BUB1_ANAPC1_IL1B_NIFK_SPOPL_PSMD14_CSRNP3_STK39_PRKRA_DUSP19_TFPI_CASP8_IGFBP5_RQCD1_DNAJB2_CUL3_COL4A3_TRIP12_PSMD1_GIGYF2_SPP2_COL6A3_TRAF3IP1_CAV3_RAF1_SH3BP5_KAT2B_UBE2E1_GPD1L_CRTAP_CTDSPL_CTNNB1_HHATL_LIMD1_DAG1_CISH_DUSP7_PRKCD_LRTM1_FHIT_PSMD6_PROS1_GSK3B_CSTA_KLF15_NCK1_WWTR1_SIAH2_C3orf33_LXN_SERPINI1_MECOM_SLC7A14_TNFSF10_FXR1_LAMP3_PSMD2_IGF2BP2_MASP1_LRRC15_DLG1_CRIPAK_HTT_MSX1_CPEB2_SLIT2_PPARGC1A_ANAPC4_PTTG2_UCHL1_GRXCR1_LRRC66_SPINK2_PROL1_PPEF2_CNOT6L_PAQR3_HNRNPD_SNCA_EIF4E_NFKB1_LEF1_METTL14_MAD2L1_IL2_SPRY1_SMAD1_SFRP2_SPOCK3_SH3RF1_SNX25_DROSHA_PDE4D_TAF9_NAIP_ENC1_HMGCR_ZBED3_CMYA5_ZCCHC9_CAST_APC_TNFAIP8_FNIP1_UBE2B_H2AFY_SPOCK1_CDC23_PAIP2_EIF4EBP3_HDAC3_SPRY4_SH3RF2_SPINK9_TNIP1_CNOT8_PTTG1_NPM1_DUSP1_CPEB4_MSX2_DRD1_RGS14_CNOT6_GNB2L1_DUSP22_RIPK1_EDN1_RANBP9_JARID2_SOX4_HFE_TRIM27_TRIM39_AGER_LEMD2_PI16_HSP90AB1_TFAP2B_GCLC_RAB23_CD109_TTK_IBTK_SYNCRIP_UFL1_LIN28B_ATG5_MICAL1_FYN_HDAC2_PKIB_ENPP1_TNFAIP3_LATS1_FBXO5_CNKSR3_EZR_MAS1_LPA_PARK2_QKI_FGFR1OP_PSMB1_MAD1L1_EIF2AK1_COL28A1_TWIST1_IGF2BP3_HNRNPA2B1_AQP1_PSMA2_IGFBP3_LIMK1_YWHAG_HGF_TFPI2_SERPINE1_PRKRIP1_PSMC2_PRKAR2B_CAV1_LRRC4_WEE2_EPHA1_SSPO_PRKAG2_SHH_DNAJB6_CLN8_PINX1_USP17L2_CNOT7_SH2D4A_TNFRSF10A_PBK_DUSP4_DUSP26_BAG4_SFRP1_IKBKB_PRKDC_LYN_SDCBP_PTTG3P_TERF1_PI15_PKIA_FABP4_C8orf88_HRSP12_FBXO43_UBR5_ANGPT1_EIF3E_DEPTOR_RNF139_TRIB1_MYC_AGO2_VPS28_ACER2_CDKN2B_LRRC19_SPINK4_RECK_PAX5_SHB_GNAQ_DAPK1_GADD45G_ASPN_WNK2_FKTN_KLF4_PTPN3_AMBP_TLR4_DAB2IP_CRB2_PSMB7_ENG_PPP2R4_ABL1_RAPGEF1_GFI1B_LCN1_ANAPC2_ZMYND11_GTPBP4_ITIH2_DNAJC1_MASTL_WAC_PARD3_ANXA8L1_DKK1_UBE2D1_LRRTM3_PBLD_EIF4EBP2_DDIT4_PTEN_FAS_HHEX_SFRP5_PAX2_MGEA5_SUFU_ITPRIP_PDCD4_PRDX3_BUB3_NLRP6_INS_CDKN1C_TRIM21_ILK_SWAP70_USP47_PSMA1_PTPN5_NELL1_SVIP_WT1_CAPRIN1_CD44_RAG1_LRRC4C_SERPING1_UBXN1_MEN1_RBM4_GSTP1_LRP5_FADD_ANAPC15_SERPINH1_PICALM_CHORDC1_KDM4E_BIRC2_CARD18_ATM_CRYAB_ZW10_THY1_SORL1_UBASH3B_TMEM225_APLP2_WNK1_FOXM1_NTF3_PTPN6_PZP_GPRC5A_STRAP_LMO3_CAPRIN2_SENP1_C1QL4_CSRNP2_NR4A1_TARBP2_PPP1R1A_CTDSP2_IRAK3_MDM2_PTPRR_DUSP6_DCN_SOCS2_USP44_IGF1_CRY1_CORO1C_ANAPC7_TESC_TAOK3_TRIAP1_PSMD9_UBC_RAN_LATS2_HSPH1_FRY_FOXO1_CPB2_RB1_SERPINE3_PIBF1_EDNRB_RBM26_SPRY2_DNAJC3_FARP1_PCID2_CDC16_METTL3_PSMB5_TINF2_SNX6_PSMA6_MBIP_PSMC6_ATG14_DACT1_PPP1R36_EIF2S1_SYNJ2BP_PAPLN_FLRT2_CALM1_DICER1_BDKRB1_BAG5_AKT1_GREM1_SPRED1_CHP1_CAPN3_PATL2_ANXA2_MAP2K5_PML_SIN3A_PSMA4_CPEB1_NTRK3_CIB1_FURIN_NR2F2_IGF1R_LRRK1_WFIKKN1_PKMYT1_UBN1_SOCS1_KIAA0430_PLK1_TNRC6A_CLN3_CD2BP2_PYDC1_N4BP1_HERPUD1_CNOT1_DUS2_MARVELD3_GLG1_GABARAPL2_WFDC1_FBXO31_DPEP1_PAFAH1B1_INCA1_RNF222_MYOCD_UBB_FLCN_MAPK7_CRYBA1_NF1_MYO1D_NLE1_DUSP14_PSMB3_RARA_DUSP3_HEXIM2_CDC27_CDK5RAP3_PHB_TOB1_AKAP1_PPM1E_TLK2_PECAM1_PSMD12_PRKAR1A_SLC9A3R1_UNK_TIMP2_EIF4A3_GPS1_USP14_LDLRAD4_ROCK1_IMPACT_CELF4_SMAD2_SMAD7_SERPINB8_SOCS6_MEX3D_GADD45B_DAPK3_KDM4B_CAMSAP3_ILF3_CALR_GIPC1_BST2_UPF1_ZNF675_URI1_PDCD5_CEBPA_HPN_KIRREL2_ZNF540_AKT2_TGFB1_PLAUR_PPP1R37_CALM3_LRRC4B_PPP2R1A_CNOT3_FKBP1A_AVP_RASSF2_FLRT3_INSM1_CST5_CST7_SNTA1_ITCH_SRC_PPP1R16B_MMP9_PTPN1_PMEPA1_PSMA7_ZGPAT_SAMSN1_APP_PCP4_UMODL1_CSTB_ADARB1_SERPIND1_PPM1F_ADORA2A_SFI1_TIMP3_RASD2_ELFN2_ATF4_EP300_TSPO_FBLN1</t>
  </si>
  <si>
    <t>503535_GO:0034332_adherens_junction_organization</t>
  </si>
  <si>
    <t>RCC2_CDC42_TESK2_HIPK1_PIP5K1A_CADM3_PVRL4_ACTN2_CTNNB1_CADM2_PVRL3_CDH18_CDH12_CDH10_CDH9_CDH6_ITGA2_CTNNA1_DSP_PTPRK_MLLT4_ACTB_TRIP6_PTK2B_ZNF703_CDH17_MTSS1_VCL_DLG5_SORBS1_CTNND1_RHOD_CTTN_CADM1_PVRL1_PKP2_PXN_ARHGEF7_ANG_CDH24_FERMT2_ACTN1_NUMB_RAB8B_CSK_WHAMM_PDPK1_TAOK2_CDH8_CDH11_CDH5_CDH1_CDH13_CDH15_JUP_RAMP2_ACTG1_TBCD_CDH2_SMAD7_BCL2_CDH7_PIP5K1C_NUMBL_PVRL2_SRC_LAMA5</t>
  </si>
  <si>
    <t>512657_GO:0051785_positive_regulation_of_nuclear_division</t>
  </si>
  <si>
    <t>EIF4G3_WNT4_TGFA_IL1B_CD28_CUL3_DAZL_WNT5A_DRD3_MSX1_BTC_EGF_PRDM9_UBE2B_NEUROG1_PDGFRB_MSX2_EDN1_TNF_PHIP_HOXA13_CAMK2B_PIWIL2_TERF1_NSMCE2_DMRT1_SMC5_PTEN_FGF8_INS_CDCA5_LRP5_PHB2_ESPL1_IGF1_RGCC_RB1_DLGAP5_NUSAP1_IGF1R_PLK1_SH2B1_PRDM7_BECN1_BIRC5_ANAPC11_INSR_SIRT2_TGFB1_PLCB1_UBE2C_AURKA_EDN3_RANBP1_PDGFB</t>
  </si>
  <si>
    <t>490894_GO:0005892_acetylcholine-gated_channel_complex</t>
  </si>
  <si>
    <t>CHRNB2_CHRNA1_CHRNG_HTR3E_CHRNA9_STXBP5_CHRNA2_CHRNA6_CHRNA10_HTR3A_CHRNA7_CHRNB4_CHRNE_CHRNB1_ZACN_CHRNA4</t>
  </si>
  <si>
    <t>911320_GO:0044815_DNA_packaging_complex</t>
  </si>
  <si>
    <t>HP1BP3_HIST2H2AB_H3F3A_HIST3H2BB_CENPA_NCAPH_TNP1_H1FOO_SMC4_NCAPG_H2AFZ_H2AFY_IRF4_HIST1H4H_HIST1H2AH_HIST1H2BO_SHPRH_H2AFV_KAT6A_SMC2_H2AFY2_KAT6B_H2AFX_NCAPD3_NCAPD2_H2AFJ_H3F3C_MPHOSPH8_PRM1_HILS1_H3F3B_TCF3_H1F0</t>
  </si>
  <si>
    <t>1184561_GO:1904037_positive_regulation_of_epithelial_cell_apoptotic_process</t>
  </si>
  <si>
    <t>SORT1_FASLG_TIA1_CAPN10_PRKCI_PPARGC1A_ECSCR_AGER_GPER1_IL6_SFRP4_GSN_AKR1C3_CD248_ANO6_RGCC_BMP4_EIF2S1_THBS1_SPOP_PIAS4_CD40_COL18A1_XBP1</t>
  </si>
  <si>
    <t>1268821_R-HSA-1296071_Potassium_Channels</t>
  </si>
  <si>
    <t>GNB1_KCNAB2_KCNQ4_GNG12_GNG5_KCNA2_KCND3_HCN3_KCNJ9_KCNH1_KCNK2_KCNK1_GNG4_KCNF1_KCNS3_KCNK3_KCNG3_KCNJ3_KCNH7_KCNH8_KCNAB1_KCNMB3_HCN1_KCNN2_KCNMB1_GABBR1_KCNK16_KCNQ5_GNGT1_GNB2_KCND2_KCNH2_KCNB2_KCNS2_KCNV1_KCNQ3_KCNK9_KCNV2_GABBR2_GNG10_KCNMA1_KCNK18_KCNQ1_KCNC1_KCNA4_GNG3_KCNK4_KCNK7_KCNJ5_KCNA5_GNB3_ABCC9_KCNH3_KCNMB4_KCNC2_GNG2_KCNH5_KCNK10_KCNK13_HCN4_KCNG4_KCNAB3_KCNJ12_KCNH4_GNGT2_KCNH6_KCNJ2_KCNG2_HCN2_GNG7_KCNN1_KCNK6_KCNN4_GNG8_KCNJ14_KCNA7_KCNC3_KCNS1_KCNB1_KCNG1_KCNQ2_KCNJ15_KCNJ4</t>
  </si>
  <si>
    <t>488186_GO:0002313_mature_B_cell_differentiation_involved_in_immune_response</t>
  </si>
  <si>
    <t>NOTCH2_LGALS8_DLL1_LFNG_PTK2B_CDH17_NKX2-3_ITFG2_GPR183_PLCG2_BCL3_ADA_LGALS1</t>
  </si>
  <si>
    <t>137970_erbb1_receptor_proximal_pathway_EGF_receptor_(ErbB1)_signaling_pathway</t>
  </si>
  <si>
    <t>GNAI3_SOS1_STAT1_PIK3CB_PIK3CA_EGF_GAB1_PIK3R1_RASA1_EGFR_GNAI1_WASL_TLN1_GSN_PAK1_PTPN6_PTPN11_MAPK3_STAT3_GRB2_PIP5K1C_SRC_PLCG1_PTPN1_MAPK1</t>
  </si>
  <si>
    <t>496546_GO:0016604_nuclear_body</t>
  </si>
  <si>
    <t>CCNL2_SKI_PARK7_MTOR_HSPB7_SRSF10_SRRM1_SFPQ_LSM10_SF3A3_PPIH_TOE1_MAGOH_GFI1_RBM15_DDX20_HIPK1_PIAS3_PRPF3_PIP5K1A_GATAD2B_CLK2_LMNA_IFI16_KLHL20_RFWD2_RNF2_IKBKE_ANGEL2_GPATCH2_SPRTN_ZNF496_DDX1_SMC6_GEMIN6_EPAS1_PSME4_XPO1_ZNF638_DUSP11_ATOH8_ZC3H8_GLI2_PRPF40A_PPIG_CIR1_CWC22_SF3B1_NOP58_SP100_OGG1_EAF1_SATB1_RAD54L2_THOC7_SHQ1_EAF2_TOPBP1_ATR_CCNL1_RSRC1_MECOM_SKIL_SENP2_LSG1_FYTTD1_DGKQ_RNF4_MSANTD1_PPARGC1A_YTHDC1_RCHY1_WDFY3_GAR1_MAML3_POU4F2_PLRG1_FRG1_TERT_BASP1_AK6_MEF2C_PHAX_DDX46_RBM27_CSNK1A1_GEMIN5_SLU7_FBLL1_CREBRF_THOC3_RGS14_NHP2_SQSTM1_RREB1_TDP2_TRIM27_DDX39B_DAXX_SNRPC_SRSF3_CDC5L_MLIP_ZNF451_CASP8AP2_PNISR_BCLAF1_WTAP_MEOX2_CDK13_GLI3_LRCH4_KMT2E_CBLL1_HIPK2_HR_C8orf4_KAT6A_THAP1_TGS1_NBN_TP53INP1_MTDH_EIF3E_NSMCE2_CDKN2A_TOPORS_CREB3_SMC5_FAM206A_PRPF4_NEK6_CDK9_NACC2_PRPF18_WAC_SIRT1_ZMIZ1_PTEN_NOC3L_ANKRD2_TRIM8_SMNDC1_TCF7L2_TOLLIP_TRIM22_APBB1_CTR9_ARNTL_WT1_HIPK3_PATL1_PRPF19_NXF1_SART1_RBM4_MRE11A_MAML2_NPAT_ZBTB16_ZPR1_HINFP_FAM118B_PHC1_WBP11_PRPF40B_NFE2_CDK2_CPSF6_NR2C1_ANKS1B_TDG_SART3_PPP1CC_SETD1B_ARL6IP4_NCOR2_EP400_CHFR_ZMYM2_SAP18_RNF6_PDX1_USPL1_WBP4_ZC3H13_RB1_APEX1_METTL3_ACIN1_SRP54_PNN_HIF1A_MAX_SRSF5_RBM25_YLPM1_ZC3H14_NOP10_OIP5_TRIM69_PIAS1_CLK3_ISG20_BLM_UBE2I_THOC6_UBN1_USP7_CIITA_ATXN2L_CD2BP2_SETD1A_N4BP1_FTO_NUDT21_PSKH1_ZFHX3_RFWD3_GEMIN4_RPA1_RPAIN_WRAP53_TRIM16_TOP3A_MAPK7_NSRP1_ZNF830_RDM1_PCGF2_CDK12_CASC3_HDAC5_EFTUD2_SPOP_LUC7L3_COIL_SRSF1_DDX42_SUMO2_SRSF2_EIF4A3_ALYREF_THOC1_PIAS2_CXXC1_SF3A2_PIAS4_HNRNPM_PIN1_NACC1_PRKACA_AKAP8L_ELL_GATAD2A_U2AF1L4_FBL_SPTBN4_GEMIN7_HIF3A_SNRNP70_ZNF473_PRPF31_U2AF2_UBOX5_PLCB1_CRNKL1_NXT1_TP53INP2_RBM39_SRSF6_SS18L1_PRPF6_RBM11_NRIP1_SON_MORC3_DYRK1A_U2AF1_SUMO3_HIRA_THAP7_TFIP11_CHEK2_EIF4ENIF1_CBY1_PHF5A_POLDIP3</t>
  </si>
  <si>
    <t>496927_GO:0017127_cholesterol_transporter_activity</t>
  </si>
  <si>
    <t>APOA2_APOB_ABCG8_STAR_ABCA1_APOA1_ABCG4_CETP_APOE_ABCG1</t>
  </si>
  <si>
    <t>505024_GO:0035855_megakaryocyte_development</t>
  </si>
  <si>
    <t>TAL1_MEIS1_NBEAL2_KIT_C6orf25_SRF_PIP4K2A_ABI1_FLI1_PTPN6_ZNF385A_PTPN11_VPS33B_ZFPM1_MED1_EP300</t>
  </si>
  <si>
    <t>513440_GO:0055007_cardiac_muscle_cell_differentiation</t>
  </si>
  <si>
    <t>NPPA_ACADM_NEXN_LMNA_PROX1_WNT3A_AGT_ACTN2_SLC8A1_BMP10_FHL2_ACVR1_TTN_OBSL1_CAV3_ATG7_RARB_TDGF1_POPDC2_SGCB_PDGFRA_PDLIM5_PITX2_CAMK2D_SORBS2_CCNB1_MEF2C_WNT8A_PDGFRB_NKX2-5_MAML1_RXRB_VEGFA_BVES_ATG5_HEY2_MET_GATA4_NKX2-6_NRG1_TSC1_RXRA_NEBL_ITGB1_CDK1_SOX6_CSRP3_WT1_NOX4_LRRC10_MYL2_TBX3_IFT88_MYH6_PROX2_DICER1_ACTC1_ALPK3_MESP1_MEF2A_MYH11_MYLK3_KDM6B_MYH10_MYOCD_IFT20_TCAP_RARA_KAT2A_GATA6_FHOD3_CALR_BMP2_CXADR_SIK1_MYO18B_CBY1</t>
  </si>
  <si>
    <t>781980_GO:1901991_negative_regulation_of_mitotic_cell_cycle_phase_transition</t>
  </si>
  <si>
    <t>TP73_MIIP_SYF2_CLSPN_CDC20_PLK3_PSMA5_PSMB4_MUC1_RFWD2_TPR_CDC73_CENPF_PSME4_RPS27A_BUB1_ANAPC1_PSMD14_CTDSP1_PSMD1_GIGYF2_UBE2E1_CTDSPL_PSMD6_TPRA1_PSMD2_TP63_ANAPC4_PKD2_MAD2L1_CCNA2_JADE1_ANAPC10_APC_CDC23_HUS1B_SOX4_IER3_PSMB9_CDKN1A_TTK_ZC3H12D_PSMB1_MAD1L1_PSMA2_HUS1_ZNF655_PSMC2_CASP2_EZH2_PRKDC_TERF1_NBN_GML_CDKN2B_CDC26_PSMD5_PSMB7_NACC2_ANAPC2_UBE2D1_CDK1_ANAPC16_PTEN_BUB3_PIDD1_USP47_PSMA1_CCND1_ANAPC15_MRE11A_ATM_ZW10_CDKN1B_CDK2_CTDSP2_HMGA2_MDM2_E2F7_CRADD_ANAPC7_TAOK3_TRIAP1_PSMD9_UBC_RGCC_RB1_MYO16_CDC16_PSMB11_PSME2_PSMA6_PSMC6_DACT1_FOXN3_PSMC1_PPP2R5C_GPR132_BUB1B_RPS27L_PML_PSMA4_TICRR_BLM_PLK1_BRD7_CSNK2A2_NAE1_PSMB10_RFWD3_FBXO31_PSMB6_TP53_UBB_PSMD11_SLFN11_PSMB3_PSMD3_PSME3_CDC27_CDK5RAP3_TEX14_PSMC5_PSMD12_ANAPC11_PSMG2_PSMA8_BCL2_KANK2_UBA52_PSMD8_PSMC4_PSMF1_UBE2C_RBM38_PSMA7_PRMT2_KLHL22_FBXO7_GTSE1</t>
  </si>
  <si>
    <t>496519_GO:0016571_histone_methylation</t>
  </si>
  <si>
    <t>CHD5_PRDM2_PRMT6_SETDB1_ASH1L_RBBP5_SMYD2_ARID4B_SMYD3_DPY30_TET3_KDM3A_SMYD1_SETMAR_SATB1_SETD2_WDR82_WHSC1_PRDM8_TET2_PRDM5_SETD7_PRDM9_PRDM6_FBLL1_NSD1_HIST1H1D_EHMT2_PRDM13_BEND3_KMT2E_EZH2_KMT2C_PAXIP1_WHSC1L1_PRDM14_WDR5_EHMT1_SUV39H2_DYDC2_CTR9_PRMT3_MEN1_EED_KMT2A_PRMT8_KMT2D_BAZ2A_NR1H4_PRDM4_SETD1B_SETDB2_PRMT5_ARID4A_SETD3_RTF1_WDR61_SETD1A_SETD6_PRMT7_PRDM7_SUZ12_EZH1_CXXC1_DOT1L_CARM1_KMT2B_FBL_PRMT1_NCOA6_ZNF335_CTCFL_PRMT2</t>
  </si>
  <si>
    <t>1129549_GO:1903725_regulation_of_phospholipid_metabolic_process</t>
  </si>
  <si>
    <t>EPHA8_PIK3R3_SH3GLB1_VAV3_ARF1_IDH1_ERBB4_ACSL3_IRS1_HTR2B_PRKCD_PIK3R4_FGFR3_KIT_FGF2_LPCAT1_PIK3R1_PDGFRB_PDGFA_RAC1_PTK2B_LYN_PTK2_TEK_STOML2_KLF4_DAB2IP_VAV2_CD81_CCKBR_SCARB1_FLT1_HTR2A_ATG14_CHRM5_TNFAIP8L3_NOD2_PIK3R5_CCR7_LDLR_SLC27A1_PIK3R2_TGFB1_APOC2_SRC_XBP1_PIK3IP1_PDGFB</t>
  </si>
  <si>
    <t>1184586_GO:1904062_regulation_of_cation_transmembrane_transport</t>
  </si>
  <si>
    <t>RNF207_NPPA_SEPN1_PCSK9_PDE4B_PTGER3_GSTM2_CASQ2_CTSS_S100A1_FCRL5_CASQ1_NOS1AP_ATP1B1_ATP2B4_SLC30A1_ARF1_AGT_RYR2_FKBP1B_SLC8A1_PRKCE_CALM2_COMMD1_KCNIP3_DPP10_GPR39_CACNB4_STK39_SUMO1_CAB39_CAV3_GPD1L_SCN5A_TLR9_CACNA1D_DRD3_ATP1B3_TRPC1_KCNAB1_FGF12_DLG1_HTT_KCNIP4_STIM2_CXCL11_PKD2_SNCA_CAMK2D_EDNRA_PDE4D_F2R_HOMER1_GLRX_KCNN2_IL13_DIAPH1_KCNIP1_NKX2-5_DRD1_AGER_ATG5_PLN_TRDN_AKAP7_UTRN_CNKSR3_GPER1_TSPAN13_NPSR1_SRI_AKAP9_EPO_PIK3CG_CAV1_KEL_KCNH2_DPP6_PTK2B_IKBKB_OPRK1_LYN_ASPH_JPH1_KCNS2_UBQLN1_WNK2_PTPN3_SLC31A2_STOM_ABL1_CACNB2_FXYD4_ANK3_PPIF_KCNIP2_GSTO1_ADRA2A_ADRB1_DRD4_KCNQ1_STIM1_KCNC1_AHNAK_GAL_KCNE3_MTNR1B_SLN_DRD2_SCN2B_THY1_UBASH3B_SCN3B_KCNJ1_CACNA1C_PTPN6_RAPGEF3_CACNB3_LACRT_KCNC2_NOS1_CABP1_KCNRG_FGF14_JPH4_PRKD1_AKAP6_BMP4_HSPA2_CALM1_BDKRB1_CHP1_CAPN3_MYO5A_NEDD4_STOML1_CEMIP_PDPK1_CORO1A_WWP2_PLCG2_JPH3_CYBA_YWHAE_RANGRF_DHRS7C_PIRT_ASIC2_CACNB1_HAP1_CRHR1_KCNJ2_SLC9A3R1_GALR2_JSRP1_DNM2_PRKACA_F2RL3_HAMP_ACTN4_TGFB1_TEX101_CALM3_HRC_FKBP1A_PRNP_SNTA1_PLCG1_JPH2_KCNS1_MMP9_KCNG1_EDN3_NTSR1_OPRL1_KCNE1_YWHAH_PLA2G6</t>
  </si>
  <si>
    <t>491276_GO:0006323_DNA_packaging</t>
  </si>
  <si>
    <t>NOC2L_DFFB_PHF13_APITD1-CORT_PADI4_HP1BP3_NASP_ITGB3BP_SETSIP_SYCP1_HIST2H2BE_ASH1L_CENPL_H3F3A_HIST3H2BB_SMYD3_CENPO_CENPA_FSHR_TSPYL6_M1AP_NCAPH_HAT1_TTN_HJURP_RUVBL1_H1FOO_SMC4_NCAPG_CENPC_NAP1L5_SMARCA5_HMGB2_CENPU_PAPD7_CENPK_CENPH_H2AFY_NPM1_HIST1H4H_HIST1H4I_HIST1H2BO_DAXX_HMGA1_SRPK1_CENPQ_TSPYL1_ASF1A_CENPW_SHPRH_GPER1_TNRC18_STRA8_NCAPG2_KAT6A_TSPYL5_CDKN2A_CENPP_ANP32B_SMC2_SET_CDK1_H2AFY2_KAT6B_HELLS_NAP1L4_SPTY2D1_CDCA5_RSF1_H2AFX_NCAPD3_NCAPD2_HIST4H4_H1FNT_BAZ2A_HMGA2_NAP1L1_SYCP3_SART3_HMGB1_ACIN1_IPO4_MIS18BP1_CASC5_NUSAP1_CDAN1_NAA60_UBN1_PRM1_ERN2_CENPT_CENPN_CHMP1A_TP53_CENPV_TOP2A_HILS1_SOX9_H3F3B_STRA13_CHAF1A_ASF1B_AKAP8L_TSSK6_PAF1_TSPY26P_MIS18A_CHAF1B_HIRA_CABIN1_H1F0_CENPM_NCAPH2</t>
  </si>
  <si>
    <t>491336_GO:0006417_regulation_of_translation</t>
  </si>
  <si>
    <t>MTOR_PADI6_EIF4G3_HNRNPR_RPS6KA1_AGO3_YRDC_EIF2B3_MKNK1_ZCCHC11_MAGOH_BARHL2_MOV10_RBM8A_S100A9_ADAR_UHMK1_RC3H1_FAM129A_TPR_RGS2_BTG2_PPP1R15B_IARS2_SRP9_DDX1_PUM2_EIF2B4_EIF2AK2_LRPPRC_PRORSD1P_TIA1_PAIP2B_PTCD3_EIF2AK3_EIF5B_CNOT11_NCK2_POLR2D_PRKRA_BOLL_CD28_IGFBP5_RQCD1_MRPL44_GIGYF2_PER2_PASK_DAZL_RBMS3_TRIM71_EIF1B_LIMD1_EIF4E3_EEFSEC_NCK1_SELT_EIF5A2_FXR1_EIF4G1_IGF2BP2_EIF4A2_NCBP2_CPEB2_SEPSECS_CNOT6L_HNRNPD_METAP1_BANK1_METTL14_SMAD1_DROSHA_PAIP1_ITGA2_ENC1_PRR16_ETF1_PAIP2_DND1_LARS_RPS14_CNOT8_NPM1_CPEB4_EIF4E1B_CNOT6_GNB2L1_SOX4_VARS_UQCC2_XPO5_SYNCRIP_LIN28B_FOXO3_ZC3H12D_ESR1_QKI_EIF3B_EIF2AK1_IGF2BP3_HNRNPA2B1_EIF4H_HSPB1_SRRT_MTPN_CNOT7_PIWIL2_PTK2B_EIF4EBP1_C8orf88_HRSP12_ZNF706_EIF3E_EIF3H_RNF139_AGO2_ACO1_DAPK1_SECISBP2_IARS_NCBP1_TSC1_RXRA_LARP4B_CDC123_DNAJC1_EIF4EBP2_EIF5AL1_CPEB3_NEURL1_EIF3A_PSTK_MTG1_EIF3F_EIF4G2_EIF3M_CAPRIN1_PRG3_POLR2G_RBM4B_RPS6KB2_RPS3_PIWIL4_DDX6_DDX25_GAPDH_YBX3_CAPRIN2_BCDIN3D_TARBP2_ZNF385A_PA2G4_CDK4_CNOT2_IGF1_MAPKAPK5_GATC_EIF2B1_NCOR2_RAN_MTRF1_DNAJC3_UPF3A_ANG_METTL3_NGDN_DTD2_SAMD4A_EIF2S1_ZFP36L1_EIF2B2_DIO2_DICER1_EIF5_AKT1_EIF2AK4_PATL2_RPS27L_SMAD3_LARP6_PML_IMP3_IREB2_CPEB1_KLHL25_TRAP1_TNRC6A_MAPK3_OGFOD1_CNOT1_AARS_C1QBP_PER1_NCOR1_CCL5_RARA_PTGES3L-AARSD1_IGF2BP1_TOB1_RPS6KB1_TACO1_RPL38_UNK_TNRC6C_EIF4A3_IMPACT_CELF4_SMAD2_CTIF_MKNK2_EEF2_ELAVL1_ILF3_CALR_NANOS3_MPV17L2_UPF1_WTIP_ZNF540_EIF3K_ZFP36_AKT2_TGFB1_BCL3_NANOS2_PPP1R15A_RPL13A_RPS9_RPS5_DTD1_UQCC1_MTG2_YTHDF1_APP_USP16_AIRE_DGCR8_MAPK1_PIWIL3_EIF4ENIF1_EIF3D_EIF3L_TNRC6B_EP300_POLDIP3</t>
  </si>
  <si>
    <t>169642_hsa05145_Toxoplasmosis</t>
  </si>
  <si>
    <t>1268763_R-HSA-112316_Neuronal_System</t>
  </si>
  <si>
    <t>GNB1_KCNAB2_RPS6KA1_GRIK3_KCNQ4_SLC1A7_GNG12_GNG5_GNAI3_KCNA2_KCND3_HCN3_KCNJ9_GLUL_PPFIA4_KCNH1_KCNK2_KCNK1_GNG4_ACTN2_KCNF1_KCNS3_ADCY3_KCNK3_KCNG3_CALM2_SLC5A7_CACNB4_KCNJ3_KCNH7_GAD1_CHRNA1_GLS_CREB1_CHRNG_SLC6A1_RAF1_GRIP2_KCNH8_CACNA2D2_CACNA2D3_ARL6IP5_GABRR3_ADCY5_KCNAB1_BCHE_GNB4_AP2M1_DLG1_CPLX1_CHRNA9_GABRB1_CAMK2D_GRIA2_SLC6A3_ADCY2_SLC1A3_HCN1_RASGRF2_CAMK4_KCNN2_CAMK2A_GRIA1_GABRG2_KCNMB1_ALDH5A1_GABBR1_KCNK16_KCNQ5_MYO6_GJA10_GRIK2_SLC22A2_RPS6KA2_CAMK2B_ADCY1_STX1A_GNAT3_CACNA2D1_AKAP9_GNG11_ACHE_KCND2_BRAF_KCNH2_NEFL_CHRNA2_CHRNA6_KCNB2_KCNS2_NCALD_KCNV1_ADCY8_KCNQ3_KCNK9_KCNV2_SLC1A1_UNC13B_APBA1_GABBR2_GNG10_STXBP1_CACFD1_GRIN1_CACNA1B_CACNB2_GAD2_SLC18A3_CAMK2G_KCNMA1_SLC18A2_AP2A2_KCNQ1_KCNC1_LIN7C_KCNA4_SLC1A2_GNG3_KCNK4_KCNK7_PPFIA1_PANX1_GRIA4_GRIK4_HSPA8_KCNJ5_SLC6A13_KCNA5_GNB3_GRIN2B_ABCC9_SLC38A2_CACNB3_KCNH3_GLS2_GRIP1_MDM2_KCNMB4_KCNC2_SYT1_PPFIA2_ALDH2_ADCY4_GNG2_KCNH5_AKAP5_KCNK10_CALM1_GABRG3_CHRNA7_GJD2_PLCB2_GNB5_HCN4_RASGRF1_GNG13_PDPK1_ADCY9_ABAT_GRIN2A_CACNG3_ADCY7_KCNG4_CAMKK1_CHRNE_DLG4_VAMP2_KCNJ12_AP2B1_CACNB1_KCNH4_GJC1_NSF_GNGT2_BZRAP1_KCNH6_CACNG4_KCNJ2_GRIN2C_GNAL_KCNG2_HCN2_GNG7_PRKACA_SLC1A6_RAB3A_KCNK6_GRIK5_KCNN4_AP2S1_KCNJ14_KCNC3_CACNG8_PLCB1_SNAP25_EPB41L1_SLC32A1_KCNS1_KCNB1_KCNG1_DNAJC5_GRIK1_KCNJ15_COMT_MAPK1_SYN3_CACNG2_KCNJ4_PANX2</t>
  </si>
  <si>
    <t>1270426_R-HSA-2559583_Cellular_Senescence</t>
  </si>
  <si>
    <t>E2F2_RPS6KA1_AGO3_SCMH1_CDKN2C_JUN_MOV10_HIST2H2AC_RNF2_MAPKAPK2_H3F3A_HIST3H2BB_RPS27A_MAP4K4_ANAPC1_IL1A_UBE2E1_MAPKAPK3_PHC3_TNIK_ANAPC4_IGFBP7_CXCL8_MAPK10_H2AFZ_NFKB1_CCNA2_ANAPC10_LMNB1_RAD50_CDC23_MAPK9_E2F3_HIST1H4H_HIST1H4I_HIST1H2BO_EHMT2_RING1_HMGA1_CDKN1A_ASF1A_MAP3K5_RPS6KA2_IL6_CDK6_POT1_EZH2_TERF1_NBN_CCNE2_IFNB1_CDKN2B_TXN_CDC26_EHMT1_BMI1_MAPK8_UBE2D1_ANAPC16_KAT5_ANAPC15_EED_MRE11A_ATM_H2AFX_ETS1_PHC1_CDKN1B_HIST4H4_SP1_CDK2_CDK4_HMGA2_MDM2_ANAPC7_MAPKAPK5_ANAPC5_UBC_EP400_CCNA1_RB1_TFDP1_CDC16_TINF2_FOS_UBN1_TNRC6A_MAPK3_ACD_TERF2_TERF2IP_MINK1_KDM6B_MAP2K4_UBB_MAPK7_MAP2K3_SUZ12_STAT3_CDC27_MAP2K6_H3F3B_TNRC6C_CBX4_ANAPC11_FZR1_MAP2K7_CDKN2D_UBA52_CCNE1_ERF_ID1_E2F1_UBE2C_CEBPB_ETS2_HIRA_MAPK1_CABIN1_H1F0_CBX6_TNRC6B_MAPK11</t>
  </si>
  <si>
    <t>492111_GO:0007346_regulation_of_mitotic_cell_cycle</t>
  </si>
  <si>
    <t>AURKAIP1_TP73_MIIP_PDPN_RCC2_CDC42_SYF2_CEP85_CLSPN_LSM10_CDC20_PLK3_STIL_PKN2_CDC7_CDC14A_PSMA5_PSMB4_INTS3_MUC1_PRCC_PBX1_RFWD2_BRINP2_TPR_BRINP3_CDC73_NEK7_KIF14_NEK2_ANGEL2_CENPF_WNT9A_CCSAP_ID2_ADAM17_GEN1_MAP4K3_MTA3_MSH2_PSME4_RPS27A_TGFA_RNF103-CHMP3_MAP4K4_BUB1_ANAPC1_IL1B_MAP3K2_MAP3K19_RPRM_PSMD14_STK39_ATF2_PPP1R1C_NABP1_STRADB_CD28_CTDSP1_OBSL1_CUL3_PID1_PSMD1_GIGYF2_STK25_SETMAR_XPC_UBE2E1_TOP2B_DYNC1LI1_PDCD6IP_OXSR1_CTNNB1_NME6_PARP3_NEK4_PSMD6_CHMP2B_RPL24_DRD3_TPRA1_NEK11_TNIK_PSMD2_SENP2_TP63_HES1_DLG1_FGFR3_ANAPC4_PTTG2_PHOX2B_ANKRD17_BTC_PKD2_EIF4E_CENPE_EGF_LARP7_CAMK2D_MAD2L1_CCNA2_JADE1_ANAPC10_PLRG1_MAP9_NEK1_FGF10_MCIDAS_MAP3K1_PLK2_RAD17_APC_RAD50_SKP1_NEUROG1_CDC25C_HDAC3_PDGFRB_LSM11_PTTG1_DUSP1_HUS1B_FOXC1_EDN1_SOX4_IER3_AIF1_PSMB9_PIM1_MAD2L1BP_KHDC3L_PHIP_TTK_HECA_ZC3H12D_FBXO5_MAP3K4_PSMB1_MAD1L1_RPA3_HOXA13_ANLN_CDK13_PSMA2_HUS1_EGFR_SBDS_ASNS_ZNF655_MEPCE_PSMC2_RINT1_CAV2_CASP2_EZH2_SMARCD3_TNKS_USP17L2_NPM2_NKX3-1_TRIM35_FZD3_EIF4EBP1_THAP1_PRKDC_MOS_SDCBP_PTTG3P_TERF1_PKIA_CHMP4C_NBN_STK3_FBXO43_MTBP_NSMCE2_GML_SCRIB_DMRT1_RPS6_CDKN2B_CHMP5_TMEM8B_SMC5_ANXA1_GAS1_PTCH1_RNF20_PTPN3_CDC26_BRINP1_PSMD5_PSMB7_CDK9_ABL1_NACC2_ANAPC2_PRKCQ_CDC123_MAP3K8_ZWINT_UBE2D1_CDK1_SIRT1_STOX1_ANAPC16_ECD_PTEN_KIF20B_KIF11_GBF1_SLK_AFAP1L2_FGFR2_BUB3_PIDD1_INS_CDKN1C_USP47_PSMA1_DDB1_CDCA5_OVOL1_RAD9A_LRP5_CCND1_ANAPC15_PAK1_MRE11A_ATM_RDX_BTG4_ZW10_USP2_CHEK1_KCNA5_PHB2_CDKN1B_ASUN_WNT10B_ESPL1_NABP2_CTDSP2_HMGA2_MDM2_E2F7_CRADD_USP44_ASCL1_RAD9B_PTPN11_TAOK3_TRIAP1_PSMD9_KNTC1_UBC_ZNF268_BRCA2_RGCC_RB1_RNASEH2B_BORA_STK24_MYO16_CUL4A_CDC16_APEX1_PSMB11_PSME2_PSMA6_FOXA1_MAP4K5_PSMC6_BMP4_DLGAP5_DACT1_KCNH5_HSPA2_RAD51B_FOXN3_PSMC1_PPP2R5C_XRCC3_GPR132_PAK6_NUSAP1_TMOD3_RPS27L_MAP2K5_PML_CYP1A1_SIN3A_PSMA4_TICRR_BLM_IGF1R_E4F1_PKMYT1_CREBBP_PLK1_LCMT1_SH2B1_TAOK2_RNF40_CYLD_CSNK2A2_NAE1_PSMB10_RFWD3_FBXO31_CDK10_PAFAH1B1_MINK1_CTC1_MAP2K4_UBB_TOM1L2_MAP2K3_TAOK1_PSMD11_SLFN11_AATF_PSMB3_TOP2A_PSME3_DUSP3_MAP3K14_CDC27_CDK5RAP3_PPP1R9B_TOM1L1_RAD51C_RPS6KB1_PSMC5_PSMD12_MAP2K6_SLC9A3R1_SPHK1_BIRC5_TIMP2_ANAPC11_CHMP1B_PSMG2_PSMA8_VPS4B_TCF3_MAP2K2_INSR_MAP2K7_PIN1_KANK2_BRD4_UBA52_SYNE4_PAK4_PSMC4_TGFB1_ERCC2_CCDC8_SAE1_SBK2_CHMP2A_PSMF1_CDC25B_PLCB1_PAK7_TPX2_CHMP4B_L3MBTL1_STK4_UBE2C_AURKA_RBM38_EDN3_PSMA7_BTG3_APP_SIK1_PRMT2_BID_RANBP1_KLHL22_CHEK2_FBXO7_PDXP_PDGFB_GTSE1_PIM3</t>
  </si>
  <si>
    <t>137994_cdc42_pathway_CDC42_signaling_events</t>
  </si>
  <si>
    <t>HES5_MTOR_CDC42_JUN_IQGAP3_ARPC5_ENAH_CDC42BPA_PRKCE_ACTR2_ACTR3_ATF2_ARPC2_SEPT2_ARPC4_RAF1_CTNNB1_GSK3B_PLD1_PIK3CA_TNK2_DLG1_MAP3K1_PIK3R1_F2RL2_APC_CTNNA1_MAPK9_MAPK14_RAC1_LIMK1_ARPC1B_WASL_BRAF_VAV2_MAPK8_HRAS_PAX6_CFL1_PAK1_CBL_EPS8_MYL2_DIAPH3_ARHGEF7_RASGRF1_IQGAP1_MAPK3_PARD6A_CDH1_BCAR1_MAP2K4_MAP2K3_RPS6KB1_MAP2K6_EXOC7_BAIAP2_ARHGDIA_YES1_MAP2K7_PAK4_SRC_TIAM1_MAPK1_LIMK2</t>
  </si>
  <si>
    <t>502212_GO:0032990_cell_part_morphogenesis</t>
  </si>
  <si>
    <t>DVL1_PRKCZ_RERE_DRAXIN_LRRC38_RSG1_NBL1_EPHB2_RUNX3_STMN1_RPS6KA1_TEKT2_EPHA10_COL9A2_ARTN_FOXD2_SPATA6_HSPB11_DOCK7_FOXD3_JAK1_USP33_SSX2IP_FNBP1L_CDC14A_VAV3_AMIGO1_RHOC_NGF_SPAG17_ITGA10_APH1A_LINGO4_S100A6_EFNA1_ARHGEF11_SPTA1_VANGL2_LMX1A_TNR_RASAL2_ABL2_LHX4_ARPC5_TROVE2_LHX9_PTPRC_CACNA1S_PRELP_CNTN2_SRGAP2_PLXNA2_TGFB2_ENAH_PSEN2_WNT3A_DISC1_TBCE_ACTN2_KIF26B_KIDINS220_ROCK2_GDF7_IFT172_EHD3_SPAST_RASGRP3_FEZ2_SOS1_DYNC2LI1_CALM2_NRXN1_PNPT1_TMEM17_WDPCP_ACTR2_VAX2_NOTO_SEMA4F_CTNNA2_MAP4K4_NCK2_ACTR3_CLASP1_ZEB2_KIF5C_CACNB4_NR4A2_PSMD14_TTC21B_BBS5_CHN1_TTC30A_ITGAV_COL5A2_DNAH7_ALS2_RAPH1_NRP2_CREB1_MAP2_ERBB4_SPAG16_STK36_EPHA4_CUL3_NYAP2_MFF_PID1_PSMD1_NGEF_GBX2_RAB17_TRAF3IP1_GPC1_FARP2_CNTN6_IL5RA_LRRN1_TTLL3_ATG7_RAF1_WNT7A_TOP2B_CLASP2_ITGA9_TTC21A_CCDC13_PTPN23_DAG1_ZMYND10_DNAH1_CACNA1D_WNT5A_IL17RD_FEZF2_PSMD6_FOXP1_ROBO2_ROBO1_EPHA3_ARL13B_ARL6_RPL24_ALCAM_IFT57_BOC_GAP43_GSK3B_IQCB1_SEMA5B_KALRN_PLXNA1_PLXND1_NPHP3_EPHB1_NCK1_DZIP1L_RASA2_TRPC1_WWTR1_SIAH2_TRIM59_SLITRK3_TNIK_CCDC39_EPHB3_GP5_DLG1_FGFR3_CRMP1_ABLIM2_CC2D2A_SLIT2_CCKAR_KLB_PHOX2B_KIT_EPHA5_BTC_PAQR3_FGF5_ATOH1_UNC5C_LAMTOR3_COL25A1_EGF_CAMK2D_UGT8_FGF2_INTU_SCLT1_POU4F2_RAPGEF2_NEK1_GPM6A_NDUFS6_SEMA5A_CTNND2_TRIO_MYO10_SPEF2_GDNF_LIFR_FGF10_ISL1_ITGA2_CCNO_ZSWIM6_LRRC70_MAP1B_ARHGEF28_COL4A3BP_THBS4_RASGRF2_RASA1_RGMB_ST8SIA4_C5orf30_EFNA5_APC_SEMA6A_SNX2_KIF3A_UBE2B_TRPC7_GFRA3_HBEGF_FGF1_POU4F3_DPYSL3_ABLIM3_CAMK2A_KIF4B_SLIT3_FGF18_FGFR4_RANBP9_DTNBP1_CAP2_DCDC2_FLOT1_CSNK2B_SYNGAP1_PACSIN1_TREM2_FRS3_HSP90AB1_PKHD1_ICK_RAB23_COL9A1_CEP162_EPHA7_NR2E1_WASF1_FYN_RSPH4A_GJA1_LAMA2_SGK1_AHI1_EZR_RPS6KA2_PSMB1_PDGFA_ACTB_RAC1_TMEM106B_ETV1_ISPD_SNX10_HOXA2_BBS9_SEPT7_NME8_GLI3_PSMA2_CAMK2B_ADCY1_COBL_EGFR_LIMK1_SEMA3C_SEMA3A_AKAP9_DLX5_ARPC1B_FIS1_RELN_NRCAM_MET_FEZF1_WASL_SMO_CEP41_PLXNA4_LRGUK_TTC26_BRAF_SSBP1_EPHA1_GBX1_GALNT11_SHH_MNX1_RP1L1_FGF20_PCM1_FGF17_NEFL_DPYSL2_CLU_FZD3_NRG1_UNC5D_FGFR1_ANK1_RP1_LYN_SDCBP_PREX2_TMEM67_SDC2_MATN2_SPAG1_ANGPT1_EXT1_ASAP1_LRRC6_PTK2_ARHGAP39_RFX3_JAK2_NFIB_SH3GL2_TEK_LINGO2_DNAI1_CLTA_FOXD4L3_KIF27_SEMA4D_ECM2_PTPDC1_FOXE1_NR4A3_DAB2IP_PSMB7_SPTAN1_ABL1_NTNG2_VAV2_COL5A1_GRIN1_PRKCQ_GATA3_CACNB2_ABI1_ARMC4_KIF5B_NRP1_PARD3_RASGEF1A_CXCL12_DRGX_PCDH15_ANK3_EGR2_SUPV3L1_UNC5B_VCL_PTEN_KIF20B_LGI1_TCTN3_SLIT1_PAX2_ARL3_NEURL1_BBIP1_ABLIM1_GFRA1_VAX1_FGFR2_DOCK1_DPYSL4_BRSK2_RHOG_OR10A4_WEE1_PARVA_PSMA1_BDNF_PAX6_LRRC55_TMEM216_EHD1_CFL1_LRFN4_FGF3_CTTN_C2CD3_MAP6_PAK1_PICALM_TRPC6_DYNC2H1_DRD2_DSCAML1_IFT46_PVRL1_ARHGEF12_HSPA8_FEZ1_KIRREL3_CACNA1C_FGF6_NTF3_GRIN2B_PTPRO_KRAS_DNM1L_COL2A1_RND1_SLC11A2_ITGA5_MYL6_AVIL_SRGAP1_RAB3IP_BBS10_KITLG_POC1B_LUM_CEP83_NTN4_RFX4_TCTN1_BRAP_RASAL1_PEBP1_UNC119B_PSMD9_TCTN2_UBC_ULK1_IFT88_FGF9_ATP8A2_KL_DCLK1_TRPC4_KBTBD7_NEK3_PIBF1_MYCBP2_POU4F1_SLITRK1_SLITRK6_SLITRK5_DZIP1_FARP1_EFNB2_COL4A2_ARHGEF7_RASA3_PSMB11_PSME2_NUBPL_PSMA6_NKX2-8_LRFN5_ATL1_PSMC6_OTX2_DACT1_SPTB_ATP6V1D_NUMB_IFT43_NRXN3_FLRT2_TTC8_RPS6KA5_DICER1_AK7_BCL11B_EVL_HSP90AA1_MARK3_KIF26A_CYFIP1_NDN_RASGRP1_EIF2AK4_SPTBN5_TTBK2_SPG11_SEMA6D_FGF7_ONECUT1_DYX1C1_ZNF280D_ADAM10_FOXB1_APH1B_SNX1_MAP2K1_NEO1_SEMA7A_ISL2_LINGO1_RASGRF1_FES_RGMA_MEF2A_MAPK8IP3_NTN3_CLUAP1_GRIN2A_PLA2G10_FOPNL_COQ7_LAT_MAPK3_SIAH1_RPGRIP1L_MMP2_BBS2_CCDC113_CDH11_PSMB10_HYDIN_PSMD7_TMEM231_ATMIN_DNAAF1_TUBB3_PITPNA_PAFAH1B1_MINK1_NTN1_GAS7_TEKT3_UBB_LLGL1_ULK2_KSR1_POLDIP2_GIT1_OMG_CDK5R1_AP2B1_LHX1_PSMD3_CNP_PSME3_ETV4_MAPT_ITGB3_NGFR_CACNA1G_NOG_MKS1_POLG2_PSMD12_FOXJ1_ACTG1_CSNK1D_YES1_AFG3L2_ROCK1_IMPACT_PSMA8_RNF165_SMAD4_DCC_BCL2_EFNA2_LINGO3_MAP2K2_PSPN_COL5A3_CCDC151_CACNA1A_RASAL3_RAB8A_UBA52_NCAN_CEP89_SCN1B_LRFN3_RASGRP4_LRFN1_NUMBL_B9D2_PVRL2_OPA3_ARHGAP35_KLK8_BRSK1_PSMF1_PTPRA_PANK2_PRNP_MKKS_BTBD3_FLRT3_BCL2L1_CPNE1_MYL9_SRC_PLCG1_IFT52_YWHAB_MMP9_PARD6B_AURKA_BMP7_KCNQ2_APP_TIAM1_C21orf59_ITSN1_DSCAM_RSPH1_C21orf2_S100B_RTN4R_SNAP29_MAPK1_ZNF280A_ADORA2A_NEFH_PLA2G3_RAC2_CACNA1I_RBX1_TTLL1_ATXN10_SHANK3</t>
  </si>
  <si>
    <t>508074_GO:0045732_positive_regulation_of_protein_catabolic_process</t>
  </si>
  <si>
    <t>DVL1_TNFRSF1B_PSMB2_CDC20_PLK3_PCSK9_PSMA5_SEC22B_OAZ3_GBA_RFWD2_C4BPA_DISC1_RNF144A_TRIB2_SOCS5_PSME4_RPS27A_ANAPC1_IL1B_PSMD14_NFE2L2_SUMO1_BARD1_DNAJB2_CUL3_RHBDD1_PSMD1_ATG4B_EDEM1_CAV3_ATG7_UBE2E1_ARIH2_WNT5A_PSMD6_CBLB_GSK3B_RAB7A_PPP2R3A_TIPARP_USP13_PSMD2_FBXL5_ANAPC4_RCHY1_EGF_BBS7_ANAPC10_SH3D19_LPCAT1_DAB2_PLK2_RNF180_CCNB1_APC_SKP1_CDC23_ECSCR_NDFIP1_CSNK1A1_CREBRF_GNB2L1_MYLIP_RNF144B_GPLD1_IER3_BAG6_PSMB9_UQCC2_GCLC_GJA1_RNF217_TNFAIP3_FBXO5_SNX9_EZR_PARK2_PSMB1_ZFAND2A_PSMA2_ANKIB1_SMURF1_PSMC2_CAV1_CUL1_NUB1_CLU_ADAM9_UBE2V2_SOX17_RNF19A_RNF139_TRIB1_PTK2_MAPK15_VPS28_IL33_VCP_SMC5_UBQLN1_CDC26_TRIM32_PSMD5_DAB2IP_PSMB7_ANAPC2_UBE2D1_CDK1_ANAPC16_PTEN_BTRC_ADRA2A_ADAM8_PSMD13_CD81_CSNK2A3_PSMA1_STX5_ANAPC15_CTSC_RDX_VPS11_SORL1_USP5_CDKN1B_ESPL1_IFNG_MDM2_ANAPC7_PSMD9_UBC_ZNF268_FOXO1_RB1_CDC16_PSMB11_PSME2_PSMA6_PSMC6_DLGAP5_DACT1_PSEN1_PSMC1_ATXN3_AKT1_NEDD4_OAZ2_PIAS1_ARIH1_FBXO22_PSMA4_FURIN_STUB1_PLK1_RNF40_NKD1_HERPUD1_PSMB10_PSMD7_CBFA2T3_RILP_PSMB6_TNFSF12-TNFSF13_UBB_PSMD11_PSMB3_PSMD3_PSME3_CDC27_CDK5RAP3_SNF8_PSMC5_PSMD12_SOX9_GGA3_CSNK1D_PSMA8_RNF138_SMAD7_APC2_SGTA_FZR1_KEAP1_UBA52_NDUFA13_CEBPA_HAMP_SIRT2_PSMC4_EGLN2_GSK3A_APOE_HSPBP1_PSMF1_DDRGK1_ITCH_EDEM2_UBE2C_RNF114_AURKA_PSMA7_KCNE2_PTTG1IP_RHBDD3_GGA1_CSNK1E</t>
  </si>
  <si>
    <t>795173_ko04913_Ovarian_steroidogenesis</t>
  </si>
  <si>
    <t>CYP2J2_PRKACB_HSD3B1_HSD17B7_PLA2G4A_ADCY3_CYP1B1_FSHR_ADCY5_ADCY2_GDF9_BMP6_CGA_ADCY1_STAR_ADCY8_PRKACG_AKR1C3_ALOX5_CYP17A1_INS_FSHB_ADCY6_IGF1_SCARB1_ADCY4_ACOT2_PLA2G4F_CYP19A1_CYP1A1_IGF1R_ADCY9_ADCY7_HSD17B2_HSD17B1_INSR_LDLR_PRKACA_PLA2G4C_LHB_GNAS</t>
  </si>
  <si>
    <t>1039917_GO:1903363_negative_regulation_of_cellular_protein_catabolic_process</t>
  </si>
  <si>
    <t>PARK7_MAD2L2_CDC20_STIL_TPR_CENPF_ATRAID_PDCL3_BUB1_ANAPC1_UBE2E1_KLHL40_SMARCC1_USP19_FHIT_LAMP3_ANAPC4_MAD2L1_ANAPC10_TAF9_APC_CDC23_HFE_TRIM39_BAG6_HSP90AB1_TTK_FBXO5_MAD1L1_SHH_CCAR2_PBK_SDCBP_TERF1_CDKN2A_RGP1_CDC26_DAB2IP_ANAPC2_WAC_UBE2D1_ANAPC16_SUFU_BUB3_NELL1_SVIP_UBXN1_ANAPC15_ATM_ZW10_SENP1_WNT1_USP44_ANAPC7_ANAPC5_CDC16_PSEN1_BAG5_BUB1B_ANXA2_PML_FURIN_PLK1_N4BP1_CSNK2A2_GABARAPL2_ZNF207_CDC27_CDK5RAP3_TEX14_TLK2_ANAPC11_USP14_PSMG2_GIPC1_PRKCG_PSMF1_UBE2C_KLHL22</t>
  </si>
  <si>
    <t>1039918_GO:1903364_positive_regulation_of_cellular_protein_catabolic_process</t>
  </si>
  <si>
    <t>DVL1_PSMB2_CDC20_PLK3_PCSK9_PSMA5_PSMB4_GBA_RFWD2_DISC1_RNF144A_TRIB2_SOCS5_PSME4_RPS27A_ANAPC1_PSMD14_NFE2L2_SUMO1_DNAJB2_CUL3_PSMD1_CAV3_UBE2E1_ARIH2_PSMD6_GSK3B_PSMD2_FBXL5_ANAPC4_RCHY1_EGF_BBS7_ANAPC10_NKD2_DAB2_PLK2_RNF180_CCNB1_SKP1_CDC23_ECSCR_RNF14_CSNK1A1_GNB2L1_RNF144B_PSMB9_UQCC2_GCLC_RNF217_TNFAIP3_FBXO5_EZR_PARK2_PSMB1_ZFAND2A_PSMA2_ANKIB1_SMURF1_PSMC2_CAV1_CUL1_NUB1_CLU_UBE2V2_RNF19A_RNF139_TRIB1_PTK2_IL33_VCP_SMC5_UBQLN1_CDC26_PSMD5_DAB2IP_PSMB7_ANAPC2_UBE2D1_CDK1_ANAPC16_PTEN_BTRC_PSMD13_CD81_PSMA1_ANAPC15_CTSC_RDX_VPS11_USP5_ESPL1_MDM2_ANAPC7_PSMD9_UBC_CHFR_RB1_CDC16_PSMB11_PSME2_PSMA6_PSMC6_DLGAP5_DACT1_PSEN1_PSMC1_AKT1_PIAS1_ARIH1_FBXO22_PSMA4_STUB1_PLK1_RNF40_HERPUD1_PSMB10_PSMD7_CBFA2T3_PSMB6_UBB_PSMD11_PSMB3_PSMD3_PSME3_CDC27_CDK5RAP3_PSMC5_PSMD12_SUMO2_CSNK1D_PSMA8_RNF138_SMAD7_SGTA_FZR1_KEAP1_UBA52_CEBPA_HAMP_SIRT2_PSMC4_APOE_HSPBP1_TRIB3_PSMF1_DDRGK1_UBE2C_RNF114_AURKA_PSMA7_KCNE2_PTTG1IP_XBP1_CSNK1E</t>
  </si>
  <si>
    <t>505328_GO:0042166_acetylcholine_binding</t>
  </si>
  <si>
    <t>CHRNB2_CHRM3_CHRNA1_CHRNG_HTR3E_CHRNA9_ACHE_CHRNA2_CHRNA6_CHRNA10_HTR3A_CHRNA7_CHRNB4_CHRNE_CHRNB1_ZACN_CHRNA4</t>
  </si>
  <si>
    <t>508237_GO:0045930_negative_regulation_of_mitotic_cell_cycle</t>
  </si>
  <si>
    <t>AURKAIP1_TP73_MIIP_SYF2_CLSPN_CDC20_PLK3_STIL_PSMA5_PSMB4_INTS3_MUC1_PRCC_RFWD2_BRINP2_TPR_BRINP3_CDC73_ANGEL2_CENPF_WNT9A_MSH2_PSME4_RPS27A_BUB1_ANAPC1_PSMD14_ATF2_NABP1_CTDSP1_PSMD1_GIGYF2_SETMAR_XPC_UBE2E1_TOP2B_CTDSPL_CTNNB1_NME6_PSMD6_RPL24_TPRA1_NEK11_PSMD2_TP63_DLG1_FGFR3_ANAPC4_PTTG2_PKD2_MAD2L1_CCNA2_JADE1_ANAPC10_PLK2_RAD17_APC_CDC23_PTTG1_HUS1B_FOXC1_SOX4_IER3_PSMB9_CDKN1A_MAD2L1BP_TTK_HECA_ZC3H12D_FBXO5_PSMB1_MAD1L1_PSMA2_HUS1_ZNF655_PSMC2_CASP2_EZH2_TNKS_USP17L2_NKX3-1_TRIM35_FZD3_PRKDC_PTTG3P_TERF1_NBN_MTBP_GML_SCRIB_RPS6_CDKN2B_GAS1_PTPN3_CDC26_BRINP1_PSMD5_PSMB7_ABL1_NACC2_ANAPC2_ZWINT_UBE2D1_CDK1_ANAPC16_PTEN_FGFR2_BUB3_PIDD1_USP47_PSMA1_OVOL1_RAD9A_CCND1_ANAPC15_MRE11A_ATM_BTG4_ZW10_CHEK1_CDKN1B_NABP2_CTDSP2_HMGA2_MDM2_E2F7_CRADD_USP44_RAD9B_TAOK3_TRIAP1_PSMD9_KNTC1_UBC_CHFR_RGCC_RB1_MYO16_CDC16_PSMB11_PSME2_PSMA6_PSMC6_BMP4_DACT1_FOXN3_PSMC1_PPP2R5C_GPR132_BUB1B_RPS27L_SMAD3_PML_PSMA4_TICRR_BLM_PLK1_BRD7_CSNK2A2_NAE1_PSMB10_RFWD3_FBXO31_PSMB6_TP53_UBB_TOM1L2_PSMD11_SLFN11_PSMB3_TOP2A_PSME3_CDC27_CDK5RAP3_TOM1L1_TEX14_PSMC5_PSMD12_SLC9A3R1_TIMP2_ANAPC11_PSMG2_PSMA8_BCL2_KANK2_UBA52_PSMD8_PSMC4_TGFB1_PSMF1_BCL2L1_HNF4A_UBE2C_RBM38_PSMA7_BTG3_PRMT2_KLHL22_CHEK2_FBXO7_GTSE1</t>
  </si>
  <si>
    <t>511418_GO:0050435_beta-amyloid_metabolic_process</t>
  </si>
  <si>
    <t>NCSTN_REN_PSEN2_NAT8B_APEH_MME_IDE_BACE1_PSEN1_BECN1_ACE_UNC13A_BACE2</t>
  </si>
  <si>
    <t>487085_GO:0000792_heterochromatin</t>
  </si>
  <si>
    <t>CHD5_KDM4A_UBE2U_RNF2_DNMT3A_ORC2_SUMO1_SATB1_TOP2B_CENPC_SMARCAD1_H2AFZ_UBE2B_H2AFY_FOXC1_HIST1H1E_HIST1H1B_ZFP57_DAXX_HMGA1_BEND3_TCP1_CBX3_IKZF1_BAZ1B_LRWD1_ESCO2_UHRF2_PSIP1_CDKN2A_RNF20_SIRT1_HELLS_RRP8_TNKS1BP1_INCENP_EED_KDM4E_NCAPD3_PHC1_CBX5_BAZ2A_HMGA2_MPHOSPH8_RNF40_SALL1_SUZ12_PCGF2_CBX1_EME1_CBX8_MBD3_SIRT6_KDM4B_DNMT1_SIRT2_TRIM28_DNMT3B_SALL4_RRP1B_CBX7</t>
  </si>
  <si>
    <t>495832_GO:0015697_quaternary_ammonium_group_transport</t>
  </si>
  <si>
    <t>CPT2_PRKAA2_PDZK1_PRKAB2_SLC25A20_SLC22A5_SLC22A16_SLC22A3_PRKAG2_CPT1A_SLC38A2_ACACB_SLC25A29_ACACA_CPT1B</t>
  </si>
  <si>
    <t>506942_GO:0043922_negative_regulation_by_host_of_viral_transcription</t>
  </si>
  <si>
    <t>TARDBP_JUN_ZNF639_REST_POU2F3_HMGA2_TFAP4_INPP5K_CCL4</t>
  </si>
  <si>
    <t>491634_GO:0006754_ATP_biosynthetic_process</t>
  </si>
  <si>
    <t>ATP5F1_PKLR_ATP5G3_ATP5I_AK9_GBAS_SLC25A13_ATP5J2_ATP6V0A4_PRKAG2_STOML2_SURF1_ATP5C1_LDHC_TCIRG1_ATP5L_ATP5G2_ATP5B_ATP6V0A2_ATP5EP2_ATP5S_PKM_ALDOA_VPS9D1_ATP6V0A1_ATP5G1_ATP5H_ATP5A1_ATP5D_TGFB1_ATP5E_ATP5J_ATP5O_CHCHD10_ATP5L2</t>
  </si>
  <si>
    <t>169350_tcptp_pathway_Signaling_events_mediated_by_TCPTP</t>
  </si>
  <si>
    <t>JAK1_CSF1_RAB4A_EIF2AK2_SOS1_STAT1_PIK3CB_ATR_PIK3CA_KDR_EGF_GAB1_ITGA1_PIK3R1_PDGFRB_VEGFA_EGFR_HGF_MET_ITGB1_INS_STAT6_PIAS1_CREBBP_STAT3_KPNB1_KPNA2_GRB2_INSR_JAK3_SRC_PTPN1</t>
  </si>
  <si>
    <r>
      <t>Pathway ID – Gene ontology identifier or VEGAS ID number of the pathway</t>
    </r>
    <r>
      <rPr>
        <sz val="12"/>
        <color rgb="FF000000"/>
        <rFont val="Arial"/>
        <family val="2"/>
      </rPr>
      <t xml:space="preserve">; </t>
    </r>
    <r>
      <rPr>
        <sz val="11"/>
        <color rgb="FF000000"/>
        <rFont val="Arial"/>
        <family val="2"/>
      </rPr>
      <t>VEGAS Name – Name of the pathway in VEGAS;</t>
    </r>
    <r>
      <rPr>
        <sz val="12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VEGAS Q – Empirical P value from VEGAS adjusted for multiple testing using Benjamini-Hochberg correction;</t>
    </r>
    <r>
      <rPr>
        <sz val="12"/>
        <color rgb="FF000000"/>
        <rFont val="Arial"/>
        <family val="2"/>
      </rPr>
      <t xml:space="preserve"> </t>
    </r>
    <r>
      <rPr>
        <sz val="11"/>
        <color rgb="FF000000"/>
        <rFont val="Arial"/>
        <family val="2"/>
      </rPr>
      <t>Nominal P – Uncorrected P value obtained for enrichment of the pathway using each method; DEPICT GW: DEPICT analysis run on genome-wide significant variants (P &lt; 5x10</t>
    </r>
    <r>
      <rPr>
        <vertAlign val="superscript"/>
        <sz val="11"/>
        <color rgb="FF000000"/>
        <rFont val="Arial"/>
        <family val="2"/>
      </rPr>
      <t>-8</t>
    </r>
    <r>
      <rPr>
        <sz val="11"/>
        <color rgb="FF000000"/>
        <rFont val="Arial"/>
        <family val="2"/>
      </rPr>
      <t>); DEPICT Sug – DEPICT analysis run on variants passing suggestive significance (P &lt; 1x10</t>
    </r>
    <r>
      <rPr>
        <vertAlign val="superscript"/>
        <sz val="11"/>
        <color rgb="FF000000"/>
        <rFont val="Arial"/>
        <family val="2"/>
      </rPr>
      <t>-5</t>
    </r>
    <r>
      <rPr>
        <sz val="11"/>
        <color rgb="FF000000"/>
        <rFont val="Arial"/>
        <family val="2"/>
      </rPr>
      <t>); PASCAL – PASCAL analysis using dichotomised gene set from DEPICT. Grey boxes indicate there was no gene set in DEPICT matching the VEGAS gene set. Green boxes highlight nominally significant P values. P values remaining significant after correcting for multiple comparisons with VEGAS are listed in bold.</t>
    </r>
  </si>
  <si>
    <t xml:space="preserve">Gene sets identified as enriched by VEGAS (FDR &lt; 5%), and corresponding results from DEPICT and PASCAL </t>
  </si>
  <si>
    <t>Putative lifespan pathways highlighted by VEGAS2Pathway gene set enrichment analysis (FDR &lt; 15%)</t>
  </si>
  <si>
    <t>Pathway – Reference number and name of gene set. nGenesMapped – Number of genes in the pathway tagged by SNPs. nGenesUsed – Number of genes after pruning. nSamples – Number of permutations used to calculate observed P value. ObservedP – Unadjusted P value for pathway enrichment. empiricalP – Observed P value adjusted for pathway size. Q – Benjamini-Hochberg-adjusted empirical P value. Genes – Genes present in the gen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5" formatCode="0.0000"/>
    <numFmt numFmtId="167" formatCode="0.0E+00"/>
  </numFmts>
  <fonts count="10" x14ac:knownFonts="1">
    <font>
      <sz val="12"/>
      <color rgb="FF000000"/>
      <name val="Calibri"/>
    </font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rgb="FF24292E"/>
      <name val="Calibri"/>
      <family val="2"/>
    </font>
    <font>
      <sz val="8"/>
      <color rgb="FF000000"/>
      <name val="Arial"/>
      <family val="2"/>
    </font>
    <font>
      <sz val="8"/>
      <name val="Arial"/>
      <family val="2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 applyFont="1" applyAlignment="1"/>
    <xf numFmtId="0" fontId="0" fillId="0" borderId="0" xfId="0" applyFont="1" applyAlignment="1">
      <alignment horizontal="center" vertical="center"/>
    </xf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Fill="1" applyAlignment="1"/>
    <xf numFmtId="0" fontId="4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165" fontId="4" fillId="0" borderId="0" xfId="0" applyNumberFormat="1" applyFont="1" applyFill="1" applyAlignment="1"/>
    <xf numFmtId="165" fontId="4" fillId="0" borderId="1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Alignment="1">
      <alignment horizontal="center"/>
    </xf>
    <xf numFmtId="165" fontId="0" fillId="0" borderId="0" xfId="0" applyNumberFormat="1" applyFont="1" applyAlignment="1"/>
    <xf numFmtId="165" fontId="0" fillId="0" borderId="0" xfId="0" applyNumberFormat="1" applyFont="1"/>
    <xf numFmtId="165" fontId="2" fillId="0" borderId="0" xfId="0" applyNumberFormat="1" applyFont="1"/>
    <xf numFmtId="165" fontId="3" fillId="0" borderId="0" xfId="0" applyNumberFormat="1" applyFont="1"/>
    <xf numFmtId="165" fontId="4" fillId="0" borderId="1" xfId="0" applyNumberFormat="1" applyFont="1" applyFill="1" applyBorder="1" applyAlignment="1">
      <alignment horizontal="center"/>
    </xf>
    <xf numFmtId="0" fontId="4" fillId="0" borderId="0" xfId="0" applyFont="1" applyAlignment="1"/>
    <xf numFmtId="167" fontId="0" fillId="0" borderId="0" xfId="0" applyNumberFormat="1" applyFont="1" applyAlignment="1"/>
    <xf numFmtId="0" fontId="4" fillId="0" borderId="0" xfId="0" applyFont="1" applyAlignment="1">
      <alignment horizontal="center"/>
    </xf>
    <xf numFmtId="167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7" fillId="0" borderId="0" xfId="0" applyFont="1" applyAlignment="1">
      <alignment wrapText="1"/>
    </xf>
    <xf numFmtId="0" fontId="7" fillId="0" borderId="0" xfId="0" applyFont="1" applyAlignment="1">
      <alignment horizontal="left" vertical="top" wrapText="1"/>
    </xf>
    <xf numFmtId="0" fontId="9" fillId="0" borderId="0" xfId="0" applyFont="1" applyAlignment="1"/>
    <xf numFmtId="0" fontId="4" fillId="0" borderId="1" xfId="0" applyFont="1" applyBorder="1" applyAlignment="1"/>
    <xf numFmtId="0" fontId="4" fillId="0" borderId="1" xfId="0" applyFont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</cellXfs>
  <cellStyles count="2">
    <cellStyle name="Normal" xfId="0" builtinId="0"/>
    <cellStyle name="Normal 2" xfId="1" xr:uid="{1C5F9B40-51D3-6B46-99F5-317FD81684F0}"/>
  </cellStyles>
  <dxfs count="10">
    <dxf>
      <font>
        <color auto="1"/>
      </font>
      <fill>
        <patternFill>
          <bgColor rgb="FFC6EFCE"/>
        </patternFill>
      </fill>
    </dxf>
    <dxf>
      <font>
        <b/>
        <i val="0"/>
      </font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3">
    <tableStyle name="EDT7_33_vegas-style" pivot="0" count="3" xr9:uid="{00000000-0011-0000-FFFF-FFFF00000000}">
      <tableStyleElement type="headerRow" dxfId="9"/>
      <tableStyleElement type="firstRowStripe" dxfId="8"/>
      <tableStyleElement type="secondRowStripe" dxfId="7"/>
    </tableStyle>
    <tableStyle name="groupEDT7 for text-style" pivot="0" count="3" xr9:uid="{00000000-0011-0000-FFFF-FFFF01000000}">
      <tableStyleElement type="headerRow" dxfId="6"/>
      <tableStyleElement type="firstRowStripe" dxfId="5"/>
      <tableStyleElement type="secondRowStripe" dxfId="4"/>
    </tableStyle>
    <tableStyle name="groupEDT7 for text-style 2" pivot="0" count="2" xr9:uid="{00000000-0011-0000-FFFF-FFFF02000000}">
      <tableStyleElement type="firstRowStripe" dxfId="3"/>
      <tableStyleElement type="secondRow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999"/>
  <sheetViews>
    <sheetView zoomScaleNormal="100" workbookViewId="0">
      <selection activeCell="A2" sqref="A2"/>
    </sheetView>
  </sheetViews>
  <sheetFormatPr baseColWidth="10" defaultColWidth="11.1640625" defaultRowHeight="15" customHeight="1" x14ac:dyDescent="0.2"/>
  <cols>
    <col min="1" max="1" width="9.5" bestFit="1" customWidth="1"/>
    <col min="2" max="2" width="35.6640625" bestFit="1" customWidth="1"/>
    <col min="3" max="6" width="8.33203125" style="12" customWidth="1"/>
    <col min="7" max="15" width="10.5" customWidth="1"/>
  </cols>
  <sheetData>
    <row r="1" spans="1:15" ht="15" customHeight="1" x14ac:dyDescent="0.2">
      <c r="A1" s="24" t="s">
        <v>503</v>
      </c>
    </row>
    <row r="2" spans="1:15" ht="16" x14ac:dyDescent="0.2">
      <c r="A2" s="5"/>
      <c r="C2" s="9"/>
      <c r="D2" s="16" t="s">
        <v>68</v>
      </c>
      <c r="E2" s="16"/>
      <c r="F2" s="16"/>
    </row>
    <row r="3" spans="1:15" ht="16" x14ac:dyDescent="0.2">
      <c r="A3" s="6" t="s">
        <v>67</v>
      </c>
      <c r="B3" s="6" t="s">
        <v>72</v>
      </c>
      <c r="C3" s="10" t="s">
        <v>57</v>
      </c>
      <c r="D3" s="10" t="s">
        <v>69</v>
      </c>
      <c r="E3" s="10" t="s">
        <v>70</v>
      </c>
      <c r="F3" s="10" t="s">
        <v>71</v>
      </c>
      <c r="G3" s="1"/>
      <c r="H3" s="1"/>
      <c r="I3" s="1"/>
      <c r="J3" s="1"/>
      <c r="K3" s="1"/>
      <c r="L3" s="1"/>
      <c r="M3" s="1"/>
      <c r="N3" s="1"/>
      <c r="O3" s="1"/>
    </row>
    <row r="4" spans="1:15" ht="16" x14ac:dyDescent="0.2">
      <c r="A4" s="7" t="s">
        <v>1</v>
      </c>
      <c r="B4" s="7" t="s">
        <v>73</v>
      </c>
      <c r="C4" s="11">
        <v>2.4339975660024301E-3</v>
      </c>
      <c r="D4" s="11">
        <v>0.40065243071304002</v>
      </c>
      <c r="E4" s="11">
        <v>0.112902528818936</v>
      </c>
      <c r="F4" s="11">
        <v>1.7909999999999999E-2</v>
      </c>
    </row>
    <row r="5" spans="1:15" ht="16" x14ac:dyDescent="0.2">
      <c r="A5" s="7" t="s">
        <v>3</v>
      </c>
      <c r="B5" s="7" t="s">
        <v>74</v>
      </c>
      <c r="C5" s="11">
        <v>2.4339975660024301E-3</v>
      </c>
      <c r="D5" s="11">
        <v>0.40065243071304002</v>
      </c>
      <c r="E5" s="11">
        <v>0.112902528818936</v>
      </c>
      <c r="F5" s="11">
        <v>1.7739999999999999E-2</v>
      </c>
    </row>
    <row r="6" spans="1:15" ht="16" x14ac:dyDescent="0.2">
      <c r="A6" s="7" t="s">
        <v>59</v>
      </c>
      <c r="B6" s="7" t="s">
        <v>75</v>
      </c>
      <c r="C6" s="11">
        <v>2.4339975660024301E-3</v>
      </c>
      <c r="D6" s="11">
        <v>0.38717496759237102</v>
      </c>
      <c r="E6" s="11">
        <v>6.4047855609557003E-2</v>
      </c>
      <c r="F6" s="11">
        <v>8.2860000000000003E-2</v>
      </c>
    </row>
    <row r="7" spans="1:15" ht="16" x14ac:dyDescent="0.2">
      <c r="A7" s="7" t="s">
        <v>60</v>
      </c>
      <c r="B7" s="7" t="s">
        <v>76</v>
      </c>
      <c r="C7" s="11">
        <v>2.4339975660024301E-3</v>
      </c>
      <c r="D7" s="11" t="s">
        <v>106</v>
      </c>
      <c r="E7" s="11" t="s">
        <v>106</v>
      </c>
      <c r="F7" s="11" t="s">
        <v>106</v>
      </c>
    </row>
    <row r="8" spans="1:15" ht="16" x14ac:dyDescent="0.2">
      <c r="A8" s="7" t="s">
        <v>7</v>
      </c>
      <c r="B8" s="7" t="s">
        <v>77</v>
      </c>
      <c r="C8" s="11">
        <v>3.8943961056038898E-3</v>
      </c>
      <c r="D8" s="11">
        <v>0.38861751494510799</v>
      </c>
      <c r="E8" s="11">
        <v>0.11505883978333201</v>
      </c>
      <c r="F8" s="11">
        <v>3.669E-2</v>
      </c>
    </row>
    <row r="9" spans="1:15" ht="16" x14ac:dyDescent="0.2">
      <c r="A9" s="7" t="s">
        <v>61</v>
      </c>
      <c r="B9" s="7" t="s">
        <v>78</v>
      </c>
      <c r="C9" s="11">
        <v>6.4906601760064903E-3</v>
      </c>
      <c r="D9" s="11" t="s">
        <v>106</v>
      </c>
      <c r="E9" s="11" t="s">
        <v>106</v>
      </c>
      <c r="F9" s="11" t="s">
        <v>106</v>
      </c>
    </row>
    <row r="10" spans="1:15" ht="16" x14ac:dyDescent="0.2">
      <c r="A10" s="7" t="s">
        <v>10</v>
      </c>
      <c r="B10" s="7" t="s">
        <v>79</v>
      </c>
      <c r="C10" s="11">
        <v>6.9542787600069501E-3</v>
      </c>
      <c r="D10" s="11">
        <v>0.52556156610332305</v>
      </c>
      <c r="E10" s="11">
        <v>2.6494805408700198E-2</v>
      </c>
      <c r="F10" s="11">
        <v>0.14507</v>
      </c>
    </row>
    <row r="11" spans="1:15" ht="16" x14ac:dyDescent="0.2">
      <c r="A11" s="7" t="s">
        <v>12</v>
      </c>
      <c r="B11" s="7" t="s">
        <v>80</v>
      </c>
      <c r="C11" s="11">
        <v>9.7359902640097393E-3</v>
      </c>
      <c r="D11" s="11">
        <v>0.91991435419048495</v>
      </c>
      <c r="E11" s="11">
        <v>0.96286579678072703</v>
      </c>
      <c r="F11" s="11">
        <v>1.3799999999999999E-3</v>
      </c>
    </row>
    <row r="12" spans="1:15" ht="16" x14ac:dyDescent="0.2">
      <c r="A12" s="7" t="s">
        <v>14</v>
      </c>
      <c r="B12" s="7" t="s">
        <v>81</v>
      </c>
      <c r="C12" s="11">
        <v>1.1683188316811701E-2</v>
      </c>
      <c r="D12" s="11">
        <v>0.426300392955832</v>
      </c>
      <c r="E12" s="11">
        <v>0.14792956683275199</v>
      </c>
      <c r="F12" s="11">
        <v>0.84950999999999999</v>
      </c>
    </row>
    <row r="13" spans="1:15" ht="16" x14ac:dyDescent="0.2">
      <c r="A13" s="7" t="s">
        <v>16</v>
      </c>
      <c r="B13" s="7" t="s">
        <v>82</v>
      </c>
      <c r="C13" s="11">
        <v>1.1683188316811701E-2</v>
      </c>
      <c r="D13" s="11">
        <v>0.47605454428435701</v>
      </c>
      <c r="E13" s="11">
        <v>0.73021770804463404</v>
      </c>
      <c r="F13" s="11">
        <v>0.71894999999999998</v>
      </c>
    </row>
    <row r="14" spans="1:15" ht="16" x14ac:dyDescent="0.2">
      <c r="A14" s="7" t="s">
        <v>18</v>
      </c>
      <c r="B14" s="7" t="s">
        <v>83</v>
      </c>
      <c r="C14" s="11">
        <v>1.22980929650649E-2</v>
      </c>
      <c r="D14" s="11">
        <v>0.161159313914821</v>
      </c>
      <c r="E14" s="11">
        <v>0.110560500604864</v>
      </c>
      <c r="F14" s="11">
        <v>2.0639999999999999E-2</v>
      </c>
    </row>
    <row r="15" spans="1:15" ht="16" x14ac:dyDescent="0.2">
      <c r="A15" s="7" t="s">
        <v>20</v>
      </c>
      <c r="B15" s="7" t="s">
        <v>84</v>
      </c>
      <c r="C15" s="11">
        <v>1.22980929650649E-2</v>
      </c>
      <c r="D15" s="11">
        <v>0.47826597870989102</v>
      </c>
      <c r="E15" s="11">
        <v>0.17159590547662601</v>
      </c>
      <c r="F15" s="11">
        <v>0.84075999999999995</v>
      </c>
    </row>
    <row r="16" spans="1:15" ht="16" x14ac:dyDescent="0.2">
      <c r="A16" s="7" t="s">
        <v>22</v>
      </c>
      <c r="B16" s="7" t="s">
        <v>85</v>
      </c>
      <c r="C16" s="11">
        <v>1.22980929650649E-2</v>
      </c>
      <c r="D16" s="11">
        <v>4.1251970713788499E-2</v>
      </c>
      <c r="E16" s="11">
        <v>5.5682952554874397E-2</v>
      </c>
      <c r="F16" s="11">
        <v>1.074E-2</v>
      </c>
    </row>
    <row r="17" spans="1:6" ht="16" x14ac:dyDescent="0.2">
      <c r="A17" s="7" t="s">
        <v>24</v>
      </c>
      <c r="B17" s="7" t="s">
        <v>86</v>
      </c>
      <c r="C17" s="11">
        <v>1.22980929650649E-2</v>
      </c>
      <c r="D17" s="11">
        <v>0.32131180117542701</v>
      </c>
      <c r="E17" s="11">
        <v>0.16735647593018699</v>
      </c>
      <c r="F17" s="11">
        <v>1.1469999999999999E-2</v>
      </c>
    </row>
    <row r="18" spans="1:6" ht="16" x14ac:dyDescent="0.2">
      <c r="A18" s="7" t="s">
        <v>62</v>
      </c>
      <c r="B18" s="7" t="s">
        <v>87</v>
      </c>
      <c r="C18" s="11">
        <v>1.22980929650649E-2</v>
      </c>
      <c r="D18" s="11" t="s">
        <v>106</v>
      </c>
      <c r="E18" s="11" t="s">
        <v>106</v>
      </c>
      <c r="F18" s="11" t="s">
        <v>106</v>
      </c>
    </row>
    <row r="19" spans="1:6" ht="16" x14ac:dyDescent="0.2">
      <c r="A19" s="7" t="s">
        <v>27</v>
      </c>
      <c r="B19" s="7" t="s">
        <v>88</v>
      </c>
      <c r="C19" s="11">
        <v>1.22980929650649E-2</v>
      </c>
      <c r="D19" s="11">
        <v>0.86153618395264997</v>
      </c>
      <c r="E19" s="11">
        <v>0.91155052235151901</v>
      </c>
      <c r="F19" s="11">
        <v>2.7060000000000001E-2</v>
      </c>
    </row>
    <row r="20" spans="1:6" ht="16" x14ac:dyDescent="0.2">
      <c r="A20" s="7" t="s">
        <v>29</v>
      </c>
      <c r="B20" s="7" t="s">
        <v>89</v>
      </c>
      <c r="C20" s="11">
        <v>1.22980929650649E-2</v>
      </c>
      <c r="D20" s="11">
        <v>0.49932696234420898</v>
      </c>
      <c r="E20" s="11">
        <v>0.891899340301608</v>
      </c>
      <c r="F20" s="11">
        <v>0.84157000000000004</v>
      </c>
    </row>
    <row r="21" spans="1:6" ht="16" x14ac:dyDescent="0.2">
      <c r="A21" s="7" t="s">
        <v>31</v>
      </c>
      <c r="B21" s="7" t="s">
        <v>90</v>
      </c>
      <c r="C21" s="11">
        <v>1.22980929650649E-2</v>
      </c>
      <c r="D21" s="11">
        <v>0.161159313914821</v>
      </c>
      <c r="E21" s="11">
        <v>0.110560500604864</v>
      </c>
      <c r="F21" s="11">
        <v>2.0920000000000001E-2</v>
      </c>
    </row>
    <row r="22" spans="1:6" ht="16" x14ac:dyDescent="0.2">
      <c r="A22" s="7" t="s">
        <v>63</v>
      </c>
      <c r="B22" s="7" t="s">
        <v>91</v>
      </c>
      <c r="C22" s="11">
        <v>1.22980929650649E-2</v>
      </c>
      <c r="D22" s="11" t="s">
        <v>106</v>
      </c>
      <c r="E22" s="11" t="s">
        <v>106</v>
      </c>
      <c r="F22" s="11" t="s">
        <v>106</v>
      </c>
    </row>
    <row r="23" spans="1:6" ht="16" x14ac:dyDescent="0.2">
      <c r="A23" s="7" t="s">
        <v>34</v>
      </c>
      <c r="B23" s="7" t="s">
        <v>92</v>
      </c>
      <c r="C23" s="11">
        <v>1.2981307370718599E-2</v>
      </c>
      <c r="D23" s="11">
        <v>0.77727613453178901</v>
      </c>
      <c r="E23" s="11">
        <v>0.123656440565809</v>
      </c>
      <c r="F23" s="11">
        <v>7.2730000000000003E-2</v>
      </c>
    </row>
    <row r="24" spans="1:6" ht="16" x14ac:dyDescent="0.2">
      <c r="A24" s="7" t="s">
        <v>36</v>
      </c>
      <c r="B24" s="7" t="s">
        <v>93</v>
      </c>
      <c r="C24" s="11">
        <v>1.2981307370718599E-2</v>
      </c>
      <c r="D24" s="11">
        <v>0.58281472190675199</v>
      </c>
      <c r="E24" s="11">
        <v>5.7906702513290699E-2</v>
      </c>
      <c r="F24" s="11">
        <v>4.5749999999999999E-2</v>
      </c>
    </row>
    <row r="25" spans="1:6" ht="16" x14ac:dyDescent="0.2">
      <c r="A25" s="7" t="s">
        <v>38</v>
      </c>
      <c r="B25" s="7" t="s">
        <v>94</v>
      </c>
      <c r="C25" s="11">
        <v>1.4603985396014599E-2</v>
      </c>
      <c r="D25" s="11">
        <v>0.51814010109859898</v>
      </c>
      <c r="E25" s="11">
        <v>0.61165660974783198</v>
      </c>
      <c r="F25" s="11">
        <v>0.33285999999999999</v>
      </c>
    </row>
    <row r="26" spans="1:6" ht="16" x14ac:dyDescent="0.2">
      <c r="A26" s="7" t="s">
        <v>40</v>
      </c>
      <c r="B26" s="7" t="s">
        <v>95</v>
      </c>
      <c r="C26" s="11">
        <v>1.60855330463252E-2</v>
      </c>
      <c r="D26" s="11">
        <v>0.77727613453178901</v>
      </c>
      <c r="E26" s="11">
        <v>0.123656440565809</v>
      </c>
      <c r="F26" s="11">
        <v>7.2760000000000005E-2</v>
      </c>
    </row>
    <row r="27" spans="1:6" ht="16" x14ac:dyDescent="0.2">
      <c r="A27" s="7" t="s">
        <v>42</v>
      </c>
      <c r="B27" s="7" t="s">
        <v>96</v>
      </c>
      <c r="C27" s="11">
        <v>1.7037965924068199E-2</v>
      </c>
      <c r="D27" s="11">
        <v>0.162915154566799</v>
      </c>
      <c r="E27" s="11">
        <v>0.19309115646129399</v>
      </c>
      <c r="F27" s="11">
        <v>9.4259999999999997E-2</v>
      </c>
    </row>
    <row r="28" spans="1:6" ht="16" x14ac:dyDescent="0.2">
      <c r="A28" s="7" t="s">
        <v>44</v>
      </c>
      <c r="B28" s="7" t="s">
        <v>97</v>
      </c>
      <c r="C28" s="11">
        <v>1.8693082613834799E-2</v>
      </c>
      <c r="D28" s="11">
        <v>0.162915154566799</v>
      </c>
      <c r="E28" s="11">
        <v>0.19309115646129399</v>
      </c>
      <c r="F28" s="11">
        <v>9.5560000000000006E-2</v>
      </c>
    </row>
    <row r="29" spans="1:6" ht="16" x14ac:dyDescent="0.2">
      <c r="A29" s="7" t="s">
        <v>46</v>
      </c>
      <c r="B29" s="7" t="s">
        <v>98</v>
      </c>
      <c r="C29" s="11">
        <v>2.1635512284530999E-2</v>
      </c>
      <c r="D29" s="11">
        <v>0.77727613453178901</v>
      </c>
      <c r="E29" s="11">
        <v>0.123656440565809</v>
      </c>
      <c r="F29" s="11">
        <v>7.2590000000000002E-2</v>
      </c>
    </row>
    <row r="30" spans="1:6" ht="16" x14ac:dyDescent="0.2">
      <c r="A30" s="7" t="s">
        <v>64</v>
      </c>
      <c r="B30" s="7" t="s">
        <v>99</v>
      </c>
      <c r="C30" s="11">
        <v>2.1635512284530999E-2</v>
      </c>
      <c r="D30" s="11" t="s">
        <v>106</v>
      </c>
      <c r="E30" s="11" t="s">
        <v>106</v>
      </c>
      <c r="F30" s="11" t="s">
        <v>106</v>
      </c>
    </row>
    <row r="31" spans="1:6" ht="16" x14ac:dyDescent="0.2">
      <c r="A31" s="7" t="s">
        <v>65</v>
      </c>
      <c r="B31" s="7" t="s">
        <v>100</v>
      </c>
      <c r="C31" s="11">
        <v>2.8512514403542601E-2</v>
      </c>
      <c r="D31" s="11" t="s">
        <v>106</v>
      </c>
      <c r="E31" s="11" t="s">
        <v>106</v>
      </c>
      <c r="F31" s="11" t="s">
        <v>106</v>
      </c>
    </row>
    <row r="32" spans="1:6" ht="16" x14ac:dyDescent="0.2">
      <c r="A32" s="7" t="s">
        <v>66</v>
      </c>
      <c r="B32" s="7" t="s">
        <v>101</v>
      </c>
      <c r="C32" s="11">
        <v>3.0215111983569101E-2</v>
      </c>
      <c r="D32" s="11" t="s">
        <v>106</v>
      </c>
      <c r="E32" s="11" t="s">
        <v>106</v>
      </c>
      <c r="F32" s="11" t="s">
        <v>106</v>
      </c>
    </row>
    <row r="33" spans="1:6" ht="16" x14ac:dyDescent="0.2">
      <c r="A33" s="7" t="s">
        <v>51</v>
      </c>
      <c r="B33" s="7" t="s">
        <v>102</v>
      </c>
      <c r="C33" s="11">
        <v>3.56983096835699E-2</v>
      </c>
      <c r="D33" s="11">
        <v>0.96386002476999999</v>
      </c>
      <c r="E33" s="11">
        <v>0.209945329652863</v>
      </c>
      <c r="F33" s="11">
        <v>0.31242999999999999</v>
      </c>
    </row>
    <row r="34" spans="1:6" ht="16" x14ac:dyDescent="0.2">
      <c r="A34" s="7" t="s">
        <v>53</v>
      </c>
      <c r="B34" s="7" t="s">
        <v>103</v>
      </c>
      <c r="C34" s="11">
        <v>3.7687365061833303E-2</v>
      </c>
      <c r="D34" s="11">
        <v>0.511282823509984</v>
      </c>
      <c r="E34" s="11">
        <v>0.92340750444102904</v>
      </c>
      <c r="F34" s="11">
        <v>1.6200000000000001E-4</v>
      </c>
    </row>
    <row r="35" spans="1:6" ht="16" x14ac:dyDescent="0.2">
      <c r="A35" s="7" t="s">
        <v>55</v>
      </c>
      <c r="B35" s="7" t="s">
        <v>104</v>
      </c>
      <c r="C35" s="11">
        <v>4.2594574054259503E-2</v>
      </c>
      <c r="D35" s="11">
        <v>0.74224932305735702</v>
      </c>
      <c r="E35" s="11">
        <v>0.65954719247399995</v>
      </c>
      <c r="F35" s="11">
        <v>0.28038000000000002</v>
      </c>
    </row>
    <row r="36" spans="1:6" ht="16" x14ac:dyDescent="0.2">
      <c r="A36" s="8" t="s">
        <v>58</v>
      </c>
      <c r="B36" s="8" t="s">
        <v>105</v>
      </c>
      <c r="C36" s="11">
        <v>4.4254102913516398E-2</v>
      </c>
      <c r="D36" s="11">
        <v>0.62792571446429102</v>
      </c>
      <c r="E36" s="11">
        <v>7.0272475096173806E-2</v>
      </c>
      <c r="F36" s="11">
        <v>9.7269999999999995E-2</v>
      </c>
    </row>
    <row r="37" spans="1:6" ht="15.75" customHeight="1" x14ac:dyDescent="0.2"/>
    <row r="38" spans="1:6" ht="15.75" customHeight="1" x14ac:dyDescent="0.2">
      <c r="A38" s="23" t="s">
        <v>502</v>
      </c>
      <c r="B38" s="23"/>
      <c r="C38" s="23"/>
      <c r="D38" s="23"/>
      <c r="E38" s="23"/>
      <c r="F38" s="23"/>
    </row>
    <row r="39" spans="1:6" ht="15.75" customHeight="1" x14ac:dyDescent="0.2">
      <c r="A39" s="23"/>
      <c r="B39" s="23"/>
      <c r="C39" s="23"/>
      <c r="D39" s="23"/>
      <c r="E39" s="23"/>
      <c r="F39" s="23"/>
    </row>
    <row r="40" spans="1:6" ht="15.75" customHeight="1" x14ac:dyDescent="0.2">
      <c r="A40" s="23"/>
      <c r="B40" s="23"/>
      <c r="C40" s="23"/>
      <c r="D40" s="23"/>
      <c r="E40" s="23"/>
      <c r="F40" s="23"/>
    </row>
    <row r="41" spans="1:6" ht="15.75" customHeight="1" x14ac:dyDescent="0.2">
      <c r="A41" s="23"/>
      <c r="B41" s="23"/>
      <c r="C41" s="23"/>
      <c r="D41" s="23"/>
      <c r="E41" s="23"/>
      <c r="F41" s="23"/>
    </row>
    <row r="42" spans="1:6" ht="15.75" customHeight="1" x14ac:dyDescent="0.2">
      <c r="A42" s="23"/>
      <c r="B42" s="23"/>
      <c r="C42" s="23"/>
      <c r="D42" s="23"/>
      <c r="E42" s="23"/>
      <c r="F42" s="23"/>
    </row>
    <row r="43" spans="1:6" ht="15.75" customHeight="1" x14ac:dyDescent="0.2">
      <c r="A43" s="23"/>
      <c r="B43" s="23"/>
      <c r="C43" s="23"/>
      <c r="D43" s="23"/>
      <c r="E43" s="23"/>
      <c r="F43" s="23"/>
    </row>
    <row r="44" spans="1:6" ht="15.75" customHeight="1" x14ac:dyDescent="0.2">
      <c r="A44" s="23"/>
      <c r="B44" s="23"/>
      <c r="C44" s="23"/>
      <c r="D44" s="23"/>
      <c r="E44" s="23"/>
      <c r="F44" s="23"/>
    </row>
    <row r="45" spans="1:6" ht="15.75" customHeight="1" x14ac:dyDescent="0.2">
      <c r="A45" s="23"/>
      <c r="B45" s="23"/>
      <c r="C45" s="23"/>
      <c r="D45" s="23"/>
      <c r="E45" s="23"/>
      <c r="F45" s="23"/>
    </row>
    <row r="46" spans="1:6" ht="15.75" customHeight="1" x14ac:dyDescent="0.2">
      <c r="A46" s="23"/>
      <c r="B46" s="23"/>
      <c r="C46" s="23"/>
      <c r="D46" s="23"/>
      <c r="E46" s="23"/>
      <c r="F46" s="23"/>
    </row>
    <row r="47" spans="1:6" ht="15.75" customHeight="1" x14ac:dyDescent="0.2">
      <c r="A47" s="23"/>
      <c r="B47" s="23"/>
      <c r="C47" s="23"/>
      <c r="D47" s="23"/>
      <c r="E47" s="23"/>
      <c r="F47" s="23"/>
    </row>
    <row r="48" spans="1:6" ht="15.75" customHeight="1" x14ac:dyDescent="0.2">
      <c r="A48" s="2"/>
      <c r="C48" s="13"/>
    </row>
    <row r="49" spans="1:3" ht="15.75" customHeight="1" x14ac:dyDescent="0.2"/>
    <row r="50" spans="1:3" ht="15.75" customHeight="1" x14ac:dyDescent="0.2"/>
    <row r="51" spans="1:3" ht="15.75" customHeight="1" x14ac:dyDescent="0.25">
      <c r="A51" s="3"/>
      <c r="C51" s="14"/>
    </row>
    <row r="52" spans="1:3" ht="16" x14ac:dyDescent="0.2">
      <c r="A52" s="2"/>
      <c r="C52" s="13"/>
    </row>
    <row r="53" spans="1:3" ht="15.75" customHeight="1" x14ac:dyDescent="0.2">
      <c r="A53" s="2"/>
      <c r="C53" s="13"/>
    </row>
    <row r="54" spans="1:3" ht="15.75" customHeight="1" x14ac:dyDescent="0.2">
      <c r="A54" s="2"/>
      <c r="C54" s="13"/>
    </row>
    <row r="55" spans="1:3" ht="15.75" customHeight="1" x14ac:dyDescent="0.2">
      <c r="A55" s="4"/>
      <c r="C55" s="15"/>
    </row>
    <row r="56" spans="1:3" ht="15.75" customHeight="1" x14ac:dyDescent="0.2">
      <c r="A56" s="4"/>
      <c r="C56" s="15"/>
    </row>
    <row r="57" spans="1:3" ht="15.75" customHeight="1" x14ac:dyDescent="0.2">
      <c r="A57" s="2"/>
      <c r="C57" s="13"/>
    </row>
    <row r="58" spans="1:3" ht="15.75" customHeight="1" x14ac:dyDescent="0.2"/>
    <row r="59" spans="1:3" ht="15.75" customHeight="1" x14ac:dyDescent="0.2"/>
    <row r="60" spans="1:3" ht="15.75" customHeight="1" x14ac:dyDescent="0.2"/>
    <row r="61" spans="1:3" ht="15.75" customHeight="1" x14ac:dyDescent="0.2"/>
    <row r="62" spans="1:3" ht="15.75" customHeight="1" x14ac:dyDescent="0.2"/>
    <row r="63" spans="1:3" ht="15.75" customHeight="1" x14ac:dyDescent="0.2"/>
    <row r="64" spans="1:3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mergeCells count="2">
    <mergeCell ref="D2:F2"/>
    <mergeCell ref="A38:F47"/>
  </mergeCells>
  <conditionalFormatting sqref="D2:F37 D48:F1048576">
    <cfRule type="cellIs" dxfId="1" priority="1" operator="between">
      <formula>0.00001</formula>
      <formula>0.05/34</formula>
    </cfRule>
    <cfRule type="cellIs" dxfId="0" priority="2" operator="between">
      <formula>0.00001</formula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1383D-A915-BE4E-A9D3-4606625FF97C}">
  <dimension ref="A1:H230"/>
  <sheetViews>
    <sheetView tabSelected="1" topLeftCell="A166" workbookViewId="0">
      <selection activeCell="A175" sqref="A175"/>
    </sheetView>
  </sheetViews>
  <sheetFormatPr baseColWidth="10" defaultRowHeight="16" x14ac:dyDescent="0.2"/>
  <cols>
    <col min="1" max="1" width="66.6640625" bestFit="1" customWidth="1"/>
    <col min="2" max="2" width="9.6640625" bestFit="1" customWidth="1"/>
    <col min="3" max="3" width="8.1640625" bestFit="1" customWidth="1"/>
    <col min="4" max="4" width="6.5" style="18" bestFit="1" customWidth="1"/>
    <col min="5" max="5" width="7.1640625" style="18" bestFit="1" customWidth="1"/>
    <col min="6" max="6" width="7" style="18" bestFit="1" customWidth="1"/>
    <col min="7" max="7" width="4.5" style="12" bestFit="1" customWidth="1"/>
    <col min="8" max="8" width="255.83203125" bestFit="1" customWidth="1"/>
  </cols>
  <sheetData>
    <row r="1" spans="1:8" x14ac:dyDescent="0.2">
      <c r="A1" s="24" t="s">
        <v>504</v>
      </c>
    </row>
    <row r="3" spans="1:8" x14ac:dyDescent="0.2">
      <c r="A3" s="25" t="s">
        <v>107</v>
      </c>
      <c r="B3" s="26" t="s">
        <v>108</v>
      </c>
      <c r="C3" s="26" t="s">
        <v>109</v>
      </c>
      <c r="D3" s="27" t="s">
        <v>110</v>
      </c>
      <c r="E3" s="27" t="s">
        <v>111</v>
      </c>
      <c r="F3" s="27" t="s">
        <v>112</v>
      </c>
      <c r="G3" s="28" t="s">
        <v>113</v>
      </c>
      <c r="H3" s="25" t="s">
        <v>114</v>
      </c>
    </row>
    <row r="4" spans="1:8" x14ac:dyDescent="0.2">
      <c r="A4" s="17" t="s">
        <v>0</v>
      </c>
      <c r="B4" s="19">
        <v>39</v>
      </c>
      <c r="C4" s="19">
        <v>31</v>
      </c>
      <c r="D4" s="20">
        <v>1000000</v>
      </c>
      <c r="E4" s="20">
        <v>2.0602380653309601E-30</v>
      </c>
      <c r="F4" s="20">
        <v>9.9999900000100006E-7</v>
      </c>
      <c r="G4" s="21">
        <v>2.4339975660024301E-3</v>
      </c>
      <c r="H4" s="17" t="s">
        <v>115</v>
      </c>
    </row>
    <row r="5" spans="1:8" x14ac:dyDescent="0.2">
      <c r="A5" s="17" t="s">
        <v>2</v>
      </c>
      <c r="B5" s="19">
        <v>37</v>
      </c>
      <c r="C5" s="19">
        <v>29</v>
      </c>
      <c r="D5" s="20">
        <v>1000000</v>
      </c>
      <c r="E5" s="20">
        <v>3.8888380159461203E-30</v>
      </c>
      <c r="F5" s="20">
        <v>9.9999900000100006E-7</v>
      </c>
      <c r="G5" s="21">
        <v>2.4339975660024301E-3</v>
      </c>
      <c r="H5" s="17" t="s">
        <v>116</v>
      </c>
    </row>
    <row r="6" spans="1:8" x14ac:dyDescent="0.2">
      <c r="A6" s="17" t="s">
        <v>4</v>
      </c>
      <c r="B6" s="19">
        <v>30</v>
      </c>
      <c r="C6" s="19">
        <v>26</v>
      </c>
      <c r="D6" s="20">
        <v>1000000</v>
      </c>
      <c r="E6" s="20">
        <v>4.26984890116765E-23</v>
      </c>
      <c r="F6" s="20">
        <v>9.9999900000100006E-7</v>
      </c>
      <c r="G6" s="21">
        <v>2.4339975660024301E-3</v>
      </c>
      <c r="H6" s="17" t="s">
        <v>117</v>
      </c>
    </row>
    <row r="7" spans="1:8" x14ac:dyDescent="0.2">
      <c r="A7" s="17" t="s">
        <v>5</v>
      </c>
      <c r="B7" s="19">
        <v>37</v>
      </c>
      <c r="C7" s="19">
        <v>29</v>
      </c>
      <c r="D7" s="20">
        <v>1000000</v>
      </c>
      <c r="E7" s="20">
        <v>3.8888380159461203E-30</v>
      </c>
      <c r="F7" s="20">
        <v>9.9999900000100006E-7</v>
      </c>
      <c r="G7" s="21">
        <v>2.4339975660024301E-3</v>
      </c>
      <c r="H7" s="17" t="s">
        <v>116</v>
      </c>
    </row>
    <row r="8" spans="1:8" x14ac:dyDescent="0.2">
      <c r="A8" s="17" t="s">
        <v>6</v>
      </c>
      <c r="B8" s="19">
        <v>13</v>
      </c>
      <c r="C8" s="19">
        <v>12</v>
      </c>
      <c r="D8" s="20">
        <v>1000000</v>
      </c>
      <c r="E8" s="20">
        <v>4.6569817804301301E-17</v>
      </c>
      <c r="F8" s="20">
        <v>1.9999980000020001E-6</v>
      </c>
      <c r="G8" s="21">
        <v>3.8943961056038898E-3</v>
      </c>
      <c r="H8" s="17" t="s">
        <v>118</v>
      </c>
    </row>
    <row r="9" spans="1:8" x14ac:dyDescent="0.2">
      <c r="A9" s="17" t="s">
        <v>8</v>
      </c>
      <c r="B9" s="19">
        <v>192</v>
      </c>
      <c r="C9" s="19">
        <v>171</v>
      </c>
      <c r="D9" s="20">
        <v>1000000</v>
      </c>
      <c r="E9" s="20">
        <v>5.1610231079247602E-49</v>
      </c>
      <c r="F9" s="20">
        <v>3.9999960000040002E-6</v>
      </c>
      <c r="G9" s="21">
        <v>6.4906601760064903E-3</v>
      </c>
      <c r="H9" s="17" t="s">
        <v>119</v>
      </c>
    </row>
    <row r="10" spans="1:8" x14ac:dyDescent="0.2">
      <c r="A10" s="17" t="s">
        <v>9</v>
      </c>
      <c r="B10" s="19">
        <v>17</v>
      </c>
      <c r="C10" s="19">
        <v>13</v>
      </c>
      <c r="D10" s="20">
        <v>1000000</v>
      </c>
      <c r="E10" s="20">
        <v>6.91586109101578E-17</v>
      </c>
      <c r="F10" s="20">
        <v>4.9999950000050001E-6</v>
      </c>
      <c r="G10" s="21">
        <v>6.9542787600069501E-3</v>
      </c>
      <c r="H10" s="17" t="s">
        <v>120</v>
      </c>
    </row>
    <row r="11" spans="1:8" x14ac:dyDescent="0.2">
      <c r="A11" s="17" t="s">
        <v>11</v>
      </c>
      <c r="B11" s="19">
        <v>192</v>
      </c>
      <c r="C11" s="19">
        <v>171</v>
      </c>
      <c r="D11" s="20">
        <v>1000000</v>
      </c>
      <c r="E11" s="20">
        <v>5.1610231079247602E-49</v>
      </c>
      <c r="F11" s="20">
        <v>7.9999920000080005E-6</v>
      </c>
      <c r="G11" s="21">
        <v>9.7359902640097393E-3</v>
      </c>
      <c r="H11" s="17" t="s">
        <v>119</v>
      </c>
    </row>
    <row r="12" spans="1:8" x14ac:dyDescent="0.2">
      <c r="A12" s="17" t="s">
        <v>13</v>
      </c>
      <c r="B12" s="19">
        <v>50</v>
      </c>
      <c r="C12" s="19">
        <v>43</v>
      </c>
      <c r="D12" s="20">
        <v>1000000</v>
      </c>
      <c r="E12" s="20">
        <v>2.8741568514208198E-24</v>
      </c>
      <c r="F12" s="20">
        <v>1.1999988000012E-5</v>
      </c>
      <c r="G12" s="21">
        <v>1.1683188316811701E-2</v>
      </c>
      <c r="H12" s="17" t="s">
        <v>121</v>
      </c>
    </row>
    <row r="13" spans="1:8" x14ac:dyDescent="0.2">
      <c r="A13" s="17" t="s">
        <v>15</v>
      </c>
      <c r="B13" s="19">
        <v>29</v>
      </c>
      <c r="C13" s="19">
        <v>23</v>
      </c>
      <c r="D13" s="20">
        <v>1000000</v>
      </c>
      <c r="E13" s="20">
        <v>4.6609709095612603E-19</v>
      </c>
      <c r="F13" s="20">
        <v>1.1999988000012E-5</v>
      </c>
      <c r="G13" s="21">
        <v>1.1683188316811701E-2</v>
      </c>
      <c r="H13" s="17" t="s">
        <v>122</v>
      </c>
    </row>
    <row r="14" spans="1:8" x14ac:dyDescent="0.2">
      <c r="A14" s="17" t="s">
        <v>17</v>
      </c>
      <c r="B14" s="19">
        <v>24</v>
      </c>
      <c r="C14" s="19">
        <v>23</v>
      </c>
      <c r="D14" s="20">
        <v>1000000</v>
      </c>
      <c r="E14" s="20">
        <v>2.2006246405633801E-19</v>
      </c>
      <c r="F14" s="20">
        <v>1.7999982000017999E-5</v>
      </c>
      <c r="G14" s="21">
        <v>1.22980929650649E-2</v>
      </c>
      <c r="H14" s="17" t="s">
        <v>123</v>
      </c>
    </row>
    <row r="15" spans="1:8" x14ac:dyDescent="0.2">
      <c r="A15" s="17" t="s">
        <v>19</v>
      </c>
      <c r="B15" s="19">
        <v>51</v>
      </c>
      <c r="C15" s="19">
        <v>44</v>
      </c>
      <c r="D15" s="20">
        <v>1000000</v>
      </c>
      <c r="E15" s="20">
        <v>4.5313335144079503E-24</v>
      </c>
      <c r="F15" s="20">
        <v>1.8999981000019E-5</v>
      </c>
      <c r="G15" s="21">
        <v>1.22980929650649E-2</v>
      </c>
      <c r="H15" s="17" t="s">
        <v>124</v>
      </c>
    </row>
    <row r="16" spans="1:8" x14ac:dyDescent="0.2">
      <c r="A16" s="17" t="s">
        <v>21</v>
      </c>
      <c r="B16" s="19">
        <v>15</v>
      </c>
      <c r="C16" s="19">
        <v>14</v>
      </c>
      <c r="D16" s="20">
        <v>500000</v>
      </c>
      <c r="E16" s="20">
        <v>1.9289744443199899E-15</v>
      </c>
      <c r="F16" s="20">
        <v>2.3999952000095999E-5</v>
      </c>
      <c r="G16" s="21">
        <v>1.22980929650649E-2</v>
      </c>
      <c r="H16" s="17" t="s">
        <v>125</v>
      </c>
    </row>
    <row r="17" spans="1:8" x14ac:dyDescent="0.2">
      <c r="A17" s="17" t="s">
        <v>23</v>
      </c>
      <c r="B17" s="19">
        <v>25</v>
      </c>
      <c r="C17" s="19">
        <v>17</v>
      </c>
      <c r="D17" s="20">
        <v>1000000</v>
      </c>
      <c r="E17" s="20">
        <v>3.4504961498107602E-17</v>
      </c>
      <c r="F17" s="20">
        <v>1.7999982000017999E-5</v>
      </c>
      <c r="G17" s="21">
        <v>1.22980929650649E-2</v>
      </c>
      <c r="H17" s="17" t="s">
        <v>126</v>
      </c>
    </row>
    <row r="18" spans="1:8" x14ac:dyDescent="0.2">
      <c r="A18" s="17" t="s">
        <v>25</v>
      </c>
      <c r="B18" s="19">
        <v>29</v>
      </c>
      <c r="C18" s="19">
        <v>23</v>
      </c>
      <c r="D18" s="20">
        <v>1000000</v>
      </c>
      <c r="E18" s="20">
        <v>4.6609709095612603E-19</v>
      </c>
      <c r="F18" s="20">
        <v>2.1999978000021998E-5</v>
      </c>
      <c r="G18" s="21">
        <v>1.22980929650649E-2</v>
      </c>
      <c r="H18" s="17" t="s">
        <v>122</v>
      </c>
    </row>
    <row r="19" spans="1:8" x14ac:dyDescent="0.2">
      <c r="A19" s="17" t="s">
        <v>26</v>
      </c>
      <c r="B19" s="19">
        <v>201</v>
      </c>
      <c r="C19" s="19">
        <v>175</v>
      </c>
      <c r="D19" s="20">
        <v>500000</v>
      </c>
      <c r="E19" s="20">
        <v>9.4924179844073601E-48</v>
      </c>
      <c r="F19" s="20">
        <v>2.1999956000087999E-5</v>
      </c>
      <c r="G19" s="21">
        <v>1.22980929650649E-2</v>
      </c>
      <c r="H19" s="17" t="s">
        <v>127</v>
      </c>
    </row>
    <row r="20" spans="1:8" x14ac:dyDescent="0.2">
      <c r="A20" s="17" t="s">
        <v>28</v>
      </c>
      <c r="B20" s="19">
        <v>392</v>
      </c>
      <c r="C20" s="19">
        <v>318</v>
      </c>
      <c r="D20" s="20">
        <v>500000</v>
      </c>
      <c r="E20" s="20">
        <v>4.1592651336042601E-67</v>
      </c>
      <c r="F20" s="20">
        <v>2.1999956000087999E-5</v>
      </c>
      <c r="G20" s="21">
        <v>1.22980929650649E-2</v>
      </c>
      <c r="H20" s="17" t="s">
        <v>128</v>
      </c>
    </row>
    <row r="21" spans="1:8" x14ac:dyDescent="0.2">
      <c r="A21" s="17" t="s">
        <v>30</v>
      </c>
      <c r="B21" s="19">
        <v>24</v>
      </c>
      <c r="C21" s="19">
        <v>23</v>
      </c>
      <c r="D21" s="20">
        <v>1000000</v>
      </c>
      <c r="E21" s="20">
        <v>2.2006246405633801E-19</v>
      </c>
      <c r="F21" s="20">
        <v>1.3999986000014E-5</v>
      </c>
      <c r="G21" s="21">
        <v>1.22980929650649E-2</v>
      </c>
      <c r="H21" s="17" t="s">
        <v>123</v>
      </c>
    </row>
    <row r="22" spans="1:8" x14ac:dyDescent="0.2">
      <c r="A22" s="17" t="s">
        <v>32</v>
      </c>
      <c r="B22" s="19">
        <v>373</v>
      </c>
      <c r="C22" s="19">
        <v>302</v>
      </c>
      <c r="D22" s="20">
        <v>1000000</v>
      </c>
      <c r="E22" s="20">
        <v>5.4344927402822302E-65</v>
      </c>
      <c r="F22" s="20">
        <v>2.3999976000024E-5</v>
      </c>
      <c r="G22" s="21">
        <v>1.22980929650649E-2</v>
      </c>
      <c r="H22" s="17" t="s">
        <v>129</v>
      </c>
    </row>
    <row r="23" spans="1:8" x14ac:dyDescent="0.2">
      <c r="A23" s="17" t="s">
        <v>33</v>
      </c>
      <c r="B23" s="19">
        <v>24</v>
      </c>
      <c r="C23" s="19">
        <v>19</v>
      </c>
      <c r="D23" s="20">
        <v>500000</v>
      </c>
      <c r="E23" s="20">
        <v>9.1895594749637998E-17</v>
      </c>
      <c r="F23" s="20">
        <v>2.7999944000112001E-5</v>
      </c>
      <c r="G23" s="21">
        <v>1.2981307370718599E-2</v>
      </c>
      <c r="H23" s="17" t="s">
        <v>130</v>
      </c>
    </row>
    <row r="24" spans="1:8" x14ac:dyDescent="0.2">
      <c r="A24" s="17" t="s">
        <v>35</v>
      </c>
      <c r="B24" s="19">
        <v>45</v>
      </c>
      <c r="C24" s="19">
        <v>40</v>
      </c>
      <c r="D24" s="20">
        <v>1000000</v>
      </c>
      <c r="E24" s="20">
        <v>2.2226039050109302E-22</v>
      </c>
      <c r="F24" s="20">
        <v>2.6999973000026998E-5</v>
      </c>
      <c r="G24" s="21">
        <v>1.2981307370718599E-2</v>
      </c>
      <c r="H24" s="17" t="s">
        <v>131</v>
      </c>
    </row>
    <row r="25" spans="1:8" x14ac:dyDescent="0.2">
      <c r="A25" s="17" t="s">
        <v>37</v>
      </c>
      <c r="B25" s="19">
        <v>147</v>
      </c>
      <c r="C25" s="19">
        <v>121</v>
      </c>
      <c r="D25" s="20">
        <v>1000000</v>
      </c>
      <c r="E25" s="20">
        <v>6.3467663503545698E-37</v>
      </c>
      <c r="F25" s="20">
        <v>3.2999967000032999E-5</v>
      </c>
      <c r="G25" s="21">
        <v>1.4603985396014599E-2</v>
      </c>
      <c r="H25" s="17" t="s">
        <v>132</v>
      </c>
    </row>
    <row r="26" spans="1:8" x14ac:dyDescent="0.2">
      <c r="A26" s="17" t="s">
        <v>39</v>
      </c>
      <c r="B26" s="19">
        <v>24</v>
      </c>
      <c r="C26" s="19">
        <v>19</v>
      </c>
      <c r="D26" s="20">
        <v>500000</v>
      </c>
      <c r="E26" s="20">
        <v>9.1895594749637998E-17</v>
      </c>
      <c r="F26" s="20">
        <v>3.7999924000151999E-5</v>
      </c>
      <c r="G26" s="21">
        <v>1.60855330463252E-2</v>
      </c>
      <c r="H26" s="17" t="s">
        <v>130</v>
      </c>
    </row>
    <row r="27" spans="1:8" x14ac:dyDescent="0.2">
      <c r="A27" s="17" t="s">
        <v>41</v>
      </c>
      <c r="B27" s="19">
        <v>64</v>
      </c>
      <c r="C27" s="19">
        <v>57</v>
      </c>
      <c r="D27" s="20">
        <v>500000</v>
      </c>
      <c r="E27" s="20">
        <v>2.6325882903604001E-25</v>
      </c>
      <c r="F27" s="20">
        <v>4.1999916000167998E-5</v>
      </c>
      <c r="G27" s="21">
        <v>1.7037965924068199E-2</v>
      </c>
      <c r="H27" s="17" t="s">
        <v>133</v>
      </c>
    </row>
    <row r="28" spans="1:8" x14ac:dyDescent="0.2">
      <c r="A28" s="17" t="s">
        <v>43</v>
      </c>
      <c r="B28" s="19">
        <v>64</v>
      </c>
      <c r="C28" s="19">
        <v>57</v>
      </c>
      <c r="D28" s="20">
        <v>500000</v>
      </c>
      <c r="E28" s="20">
        <v>2.6325882903604001E-25</v>
      </c>
      <c r="F28" s="20">
        <v>4.7999904000191997E-5</v>
      </c>
      <c r="G28" s="21">
        <v>1.8693082613834799E-2</v>
      </c>
      <c r="H28" s="17" t="s">
        <v>133</v>
      </c>
    </row>
    <row r="29" spans="1:8" x14ac:dyDescent="0.2">
      <c r="A29" s="17" t="s">
        <v>45</v>
      </c>
      <c r="B29" s="19">
        <v>25</v>
      </c>
      <c r="C29" s="19">
        <v>20</v>
      </c>
      <c r="D29" s="20">
        <v>500000</v>
      </c>
      <c r="E29" s="20">
        <v>2.1157793582321701E-16</v>
      </c>
      <c r="F29" s="20">
        <v>5.9999880000240002E-5</v>
      </c>
      <c r="G29" s="21">
        <v>2.1635512284530999E-2</v>
      </c>
      <c r="H29" s="17" t="s">
        <v>134</v>
      </c>
    </row>
    <row r="30" spans="1:8" x14ac:dyDescent="0.2">
      <c r="A30" s="17" t="s">
        <v>47</v>
      </c>
      <c r="B30" s="19">
        <v>12</v>
      </c>
      <c r="C30" s="19">
        <v>12</v>
      </c>
      <c r="D30" s="20">
        <v>500000</v>
      </c>
      <c r="E30" s="20">
        <v>6.6584118450711105E-14</v>
      </c>
      <c r="F30" s="20">
        <v>5.7999884000232002E-5</v>
      </c>
      <c r="G30" s="21">
        <v>2.1635512284530999E-2</v>
      </c>
      <c r="H30" s="17" t="s">
        <v>135</v>
      </c>
    </row>
    <row r="31" spans="1:8" x14ac:dyDescent="0.2">
      <c r="A31" s="17" t="s">
        <v>48</v>
      </c>
      <c r="B31" s="19">
        <v>15</v>
      </c>
      <c r="C31" s="19">
        <v>14</v>
      </c>
      <c r="D31" s="20">
        <v>500000</v>
      </c>
      <c r="E31" s="20">
        <v>2.80776948692011E-14</v>
      </c>
      <c r="F31" s="20">
        <v>8.1999836000328004E-5</v>
      </c>
      <c r="G31" s="21">
        <v>2.8512514403542601E-2</v>
      </c>
      <c r="H31" s="17" t="s">
        <v>136</v>
      </c>
    </row>
    <row r="32" spans="1:8" x14ac:dyDescent="0.2">
      <c r="A32" s="17" t="s">
        <v>49</v>
      </c>
      <c r="B32" s="19">
        <v>52</v>
      </c>
      <c r="C32" s="19">
        <v>50</v>
      </c>
      <c r="D32" s="20">
        <v>500000</v>
      </c>
      <c r="E32" s="20">
        <v>1.3654778807967099E-22</v>
      </c>
      <c r="F32" s="20">
        <v>8.9999820000360002E-5</v>
      </c>
      <c r="G32" s="21">
        <v>3.0215111983569101E-2</v>
      </c>
      <c r="H32" s="17" t="s">
        <v>137</v>
      </c>
    </row>
    <row r="33" spans="1:8" x14ac:dyDescent="0.2">
      <c r="A33" s="17" t="s">
        <v>50</v>
      </c>
      <c r="B33" s="19">
        <v>113</v>
      </c>
      <c r="C33" s="19">
        <v>98</v>
      </c>
      <c r="D33" s="20">
        <v>100000</v>
      </c>
      <c r="E33" s="20">
        <v>6.6091933472101603E-32</v>
      </c>
      <c r="F33" s="20">
        <v>1.09998900011E-4</v>
      </c>
      <c r="G33" s="21">
        <v>3.56983096835699E-2</v>
      </c>
      <c r="H33" s="17" t="s">
        <v>138</v>
      </c>
    </row>
    <row r="34" spans="1:8" x14ac:dyDescent="0.2">
      <c r="A34" s="17" t="s">
        <v>52</v>
      </c>
      <c r="B34" s="19">
        <v>439</v>
      </c>
      <c r="C34" s="19">
        <v>350</v>
      </c>
      <c r="D34" s="20">
        <v>100000</v>
      </c>
      <c r="E34" s="20">
        <v>1.88648450115171E-67</v>
      </c>
      <c r="F34" s="20">
        <v>1.19998800012E-4</v>
      </c>
      <c r="G34" s="21">
        <v>3.7687365061833303E-2</v>
      </c>
      <c r="H34" s="17" t="s">
        <v>139</v>
      </c>
    </row>
    <row r="35" spans="1:8" x14ac:dyDescent="0.2">
      <c r="A35" s="17" t="s">
        <v>54</v>
      </c>
      <c r="B35" s="19">
        <v>473</v>
      </c>
      <c r="C35" s="19">
        <v>358</v>
      </c>
      <c r="D35" s="20">
        <v>100000</v>
      </c>
      <c r="E35" s="20">
        <v>9.2594920450236607E-68</v>
      </c>
      <c r="F35" s="20">
        <v>1.39998600014E-4</v>
      </c>
      <c r="G35" s="21">
        <v>4.2594574054259503E-2</v>
      </c>
      <c r="H35" s="17" t="s">
        <v>140</v>
      </c>
    </row>
    <row r="36" spans="1:8" x14ac:dyDescent="0.2">
      <c r="A36" s="17" t="s">
        <v>56</v>
      </c>
      <c r="B36" s="19">
        <v>33</v>
      </c>
      <c r="C36" s="19">
        <v>28</v>
      </c>
      <c r="D36" s="20">
        <v>100000</v>
      </c>
      <c r="E36" s="20">
        <v>2.7181890098038299E-17</v>
      </c>
      <c r="F36" s="20">
        <v>1.4999850001500001E-4</v>
      </c>
      <c r="G36" s="21">
        <v>4.4254102913516398E-2</v>
      </c>
      <c r="H36" s="17" t="s">
        <v>141</v>
      </c>
    </row>
    <row r="37" spans="1:8" x14ac:dyDescent="0.2">
      <c r="A37" s="17" t="s">
        <v>142</v>
      </c>
      <c r="B37" s="19">
        <v>32</v>
      </c>
      <c r="C37" s="19">
        <v>25</v>
      </c>
      <c r="D37" s="20">
        <v>100000</v>
      </c>
      <c r="E37" s="20">
        <v>4.97205070894725E-16</v>
      </c>
      <c r="F37" s="20">
        <v>1.9999800002000001E-4</v>
      </c>
      <c r="G37" s="21">
        <v>5.5633729376992E-2</v>
      </c>
      <c r="H37" s="17" t="s">
        <v>143</v>
      </c>
    </row>
    <row r="38" spans="1:8" x14ac:dyDescent="0.2">
      <c r="A38" s="17" t="s">
        <v>144</v>
      </c>
      <c r="B38" s="19">
        <v>11</v>
      </c>
      <c r="C38" s="19">
        <v>8</v>
      </c>
      <c r="D38" s="20">
        <v>100000</v>
      </c>
      <c r="E38" s="20">
        <v>9.0203611525083703E-12</v>
      </c>
      <c r="F38" s="20">
        <v>1.9999800002000001E-4</v>
      </c>
      <c r="G38" s="21">
        <v>5.5633729376992E-2</v>
      </c>
      <c r="H38" s="17" t="s">
        <v>145</v>
      </c>
    </row>
    <row r="39" spans="1:8" x14ac:dyDescent="0.2">
      <c r="A39" s="17" t="s">
        <v>146</v>
      </c>
      <c r="B39" s="19">
        <v>15</v>
      </c>
      <c r="C39" s="19">
        <v>12</v>
      </c>
      <c r="D39" s="20">
        <v>100000</v>
      </c>
      <c r="E39" s="20">
        <v>8.2682094189590802E-13</v>
      </c>
      <c r="F39" s="20">
        <v>2.3999760002400001E-4</v>
      </c>
      <c r="G39" s="21">
        <v>6.4906017606490701E-2</v>
      </c>
      <c r="H39" s="17" t="s">
        <v>147</v>
      </c>
    </row>
    <row r="40" spans="1:8" x14ac:dyDescent="0.2">
      <c r="A40" s="17" t="s">
        <v>148</v>
      </c>
      <c r="B40" s="19">
        <v>218</v>
      </c>
      <c r="C40" s="19">
        <v>188</v>
      </c>
      <c r="D40" s="20">
        <v>100000</v>
      </c>
      <c r="E40" s="20">
        <v>2.7629213501654098E-43</v>
      </c>
      <c r="F40" s="20">
        <v>2.69997300027E-4</v>
      </c>
      <c r="G40" s="21">
        <v>7.1045776028726304E-2</v>
      </c>
      <c r="H40" s="17" t="s">
        <v>149</v>
      </c>
    </row>
    <row r="41" spans="1:8" x14ac:dyDescent="0.2">
      <c r="A41" s="17" t="s">
        <v>150</v>
      </c>
      <c r="B41" s="19">
        <v>45</v>
      </c>
      <c r="C41" s="19">
        <v>42</v>
      </c>
      <c r="D41" s="20">
        <v>100000</v>
      </c>
      <c r="E41" s="20">
        <v>1.55809437927155E-19</v>
      </c>
      <c r="F41" s="20">
        <v>2.9999700003000002E-4</v>
      </c>
      <c r="G41" s="21">
        <v>7.47173923609602E-2</v>
      </c>
      <c r="H41" s="17" t="s">
        <v>151</v>
      </c>
    </row>
    <row r="42" spans="1:8" x14ac:dyDescent="0.2">
      <c r="A42" s="17" t="s">
        <v>152</v>
      </c>
      <c r="B42" s="19">
        <v>129</v>
      </c>
      <c r="C42" s="19">
        <v>118</v>
      </c>
      <c r="D42" s="20">
        <v>100000</v>
      </c>
      <c r="E42" s="20">
        <v>9.71175792666018E-33</v>
      </c>
      <c r="F42" s="20">
        <v>3.2999670003299998E-4</v>
      </c>
      <c r="G42" s="21">
        <v>7.47173923609602E-2</v>
      </c>
      <c r="H42" s="17" t="s">
        <v>153</v>
      </c>
    </row>
    <row r="43" spans="1:8" x14ac:dyDescent="0.2">
      <c r="A43" s="17" t="s">
        <v>154</v>
      </c>
      <c r="B43" s="19">
        <v>13</v>
      </c>
      <c r="C43" s="19">
        <v>8</v>
      </c>
      <c r="D43" s="20">
        <v>100000</v>
      </c>
      <c r="E43" s="20">
        <v>2.89131120225906E-11</v>
      </c>
      <c r="F43" s="20">
        <v>3.0999690003100002E-4</v>
      </c>
      <c r="G43" s="21">
        <v>7.47173923609602E-2</v>
      </c>
      <c r="H43" s="17" t="s">
        <v>155</v>
      </c>
    </row>
    <row r="44" spans="1:8" x14ac:dyDescent="0.2">
      <c r="A44" s="17" t="s">
        <v>156</v>
      </c>
      <c r="B44" s="19">
        <v>35</v>
      </c>
      <c r="C44" s="19">
        <v>32</v>
      </c>
      <c r="D44" s="20">
        <v>100000</v>
      </c>
      <c r="E44" s="20">
        <v>1.14255805748934E-17</v>
      </c>
      <c r="F44" s="20">
        <v>3.1999680003199998E-4</v>
      </c>
      <c r="G44" s="21">
        <v>7.47173923609602E-2</v>
      </c>
      <c r="H44" s="17" t="s">
        <v>157</v>
      </c>
    </row>
    <row r="45" spans="1:8" x14ac:dyDescent="0.2">
      <c r="A45" s="17" t="s">
        <v>158</v>
      </c>
      <c r="B45" s="19">
        <v>113</v>
      </c>
      <c r="C45" s="19">
        <v>97</v>
      </c>
      <c r="D45" s="20">
        <v>100000</v>
      </c>
      <c r="E45" s="20">
        <v>1.9684709976259499E-29</v>
      </c>
      <c r="F45" s="20">
        <v>2.9999700003000002E-4</v>
      </c>
      <c r="G45" s="21">
        <v>7.47173923609602E-2</v>
      </c>
      <c r="H45" s="17" t="s">
        <v>159</v>
      </c>
    </row>
    <row r="46" spans="1:8" x14ac:dyDescent="0.2">
      <c r="A46" s="17" t="s">
        <v>160</v>
      </c>
      <c r="B46" s="19">
        <v>91</v>
      </c>
      <c r="C46" s="19">
        <v>78</v>
      </c>
      <c r="D46" s="20">
        <v>100000</v>
      </c>
      <c r="E46" s="20">
        <v>4.1258066977224898E-26</v>
      </c>
      <c r="F46" s="20">
        <v>3.2999670003299998E-4</v>
      </c>
      <c r="G46" s="21">
        <v>7.47173923609602E-2</v>
      </c>
      <c r="H46" s="17" t="s">
        <v>161</v>
      </c>
    </row>
    <row r="47" spans="1:8" x14ac:dyDescent="0.2">
      <c r="A47" s="17" t="s">
        <v>162</v>
      </c>
      <c r="B47" s="19">
        <v>15</v>
      </c>
      <c r="C47" s="19">
        <v>13</v>
      </c>
      <c r="D47" s="20">
        <v>100000</v>
      </c>
      <c r="E47" s="20">
        <v>9.7229150518140397E-13</v>
      </c>
      <c r="F47" s="20">
        <v>3.59996400036E-4</v>
      </c>
      <c r="G47" s="21">
        <v>7.9657385244329498E-2</v>
      </c>
      <c r="H47" s="17" t="s">
        <v>163</v>
      </c>
    </row>
    <row r="48" spans="1:8" x14ac:dyDescent="0.2">
      <c r="A48" s="17" t="s">
        <v>164</v>
      </c>
      <c r="B48" s="19">
        <v>129</v>
      </c>
      <c r="C48" s="19">
        <v>100</v>
      </c>
      <c r="D48" s="20">
        <v>100000</v>
      </c>
      <c r="E48" s="20">
        <v>1.9885440148611201E-29</v>
      </c>
      <c r="F48" s="20">
        <v>3.6999630003700001E-4</v>
      </c>
      <c r="G48" s="21">
        <v>8.0050755048005198E-2</v>
      </c>
      <c r="H48" s="17" t="s">
        <v>165</v>
      </c>
    </row>
    <row r="49" spans="1:8" x14ac:dyDescent="0.2">
      <c r="A49" s="17" t="s">
        <v>166</v>
      </c>
      <c r="B49" s="19">
        <v>21</v>
      </c>
      <c r="C49" s="19">
        <v>20</v>
      </c>
      <c r="D49" s="20">
        <v>100000</v>
      </c>
      <c r="E49" s="20">
        <v>1.36747632234777E-14</v>
      </c>
      <c r="F49" s="20">
        <v>3.8999610003900002E-4</v>
      </c>
      <c r="G49" s="21">
        <v>8.25435223908631E-2</v>
      </c>
      <c r="H49" s="17" t="s">
        <v>167</v>
      </c>
    </row>
    <row r="50" spans="1:8" x14ac:dyDescent="0.2">
      <c r="A50" s="17" t="s">
        <v>168</v>
      </c>
      <c r="B50" s="19">
        <v>36</v>
      </c>
      <c r="C50" s="19">
        <v>31</v>
      </c>
      <c r="D50" s="20">
        <v>100000</v>
      </c>
      <c r="E50" s="20">
        <v>2.08313817261122E-17</v>
      </c>
      <c r="F50" s="20">
        <v>3.9999600004000002E-4</v>
      </c>
      <c r="G50" s="21">
        <v>8.2858745880626403E-2</v>
      </c>
      <c r="H50" s="17" t="s">
        <v>169</v>
      </c>
    </row>
    <row r="51" spans="1:8" x14ac:dyDescent="0.2">
      <c r="A51" s="17" t="s">
        <v>170</v>
      </c>
      <c r="B51" s="19">
        <v>86</v>
      </c>
      <c r="C51" s="19">
        <v>82</v>
      </c>
      <c r="D51" s="20">
        <v>100000</v>
      </c>
      <c r="E51" s="20">
        <v>6.5934872346854403E-27</v>
      </c>
      <c r="F51" s="20">
        <v>4.0999590004099998E-4</v>
      </c>
      <c r="G51" s="21">
        <v>8.3160835058316201E-2</v>
      </c>
      <c r="H51" s="17" t="s">
        <v>171</v>
      </c>
    </row>
    <row r="52" spans="1:8" x14ac:dyDescent="0.2">
      <c r="A52" s="17" t="s">
        <v>172</v>
      </c>
      <c r="B52" s="19">
        <v>34</v>
      </c>
      <c r="C52" s="19">
        <v>27</v>
      </c>
      <c r="D52" s="20">
        <v>100000</v>
      </c>
      <c r="E52" s="20">
        <v>9.9438013750163903E-16</v>
      </c>
      <c r="F52" s="20">
        <v>4.5999540004600001E-4</v>
      </c>
      <c r="G52" s="21">
        <v>8.5675943240567501E-2</v>
      </c>
      <c r="H52" s="17" t="s">
        <v>173</v>
      </c>
    </row>
    <row r="53" spans="1:8" x14ac:dyDescent="0.2">
      <c r="A53" s="17" t="s">
        <v>174</v>
      </c>
      <c r="B53" s="19">
        <v>14</v>
      </c>
      <c r="C53" s="19">
        <v>13</v>
      </c>
      <c r="D53" s="20">
        <v>50000</v>
      </c>
      <c r="E53" s="20">
        <v>8.4278938093632703E-12</v>
      </c>
      <c r="F53" s="20">
        <v>5.9998800023999496E-4</v>
      </c>
      <c r="G53" s="21">
        <v>8.5675943240567501E-2</v>
      </c>
      <c r="H53" s="17" t="s">
        <v>175</v>
      </c>
    </row>
    <row r="54" spans="1:8" x14ac:dyDescent="0.2">
      <c r="A54" s="17" t="s">
        <v>176</v>
      </c>
      <c r="B54" s="19">
        <v>29</v>
      </c>
      <c r="C54" s="19">
        <v>28</v>
      </c>
      <c r="D54" s="20">
        <v>100000</v>
      </c>
      <c r="E54" s="20">
        <v>1.45429002917578E-15</v>
      </c>
      <c r="F54" s="20">
        <v>6.1999380006199896E-4</v>
      </c>
      <c r="G54" s="21">
        <v>8.5675943240567501E-2</v>
      </c>
      <c r="H54" s="17" t="s">
        <v>177</v>
      </c>
    </row>
    <row r="55" spans="1:8" x14ac:dyDescent="0.2">
      <c r="A55" s="17" t="s">
        <v>178</v>
      </c>
      <c r="B55" s="19">
        <v>50</v>
      </c>
      <c r="C55" s="19">
        <v>49</v>
      </c>
      <c r="D55" s="20">
        <v>50000</v>
      </c>
      <c r="E55" s="20">
        <v>7.9553424083782399E-20</v>
      </c>
      <c r="F55" s="20">
        <v>5.3998920021599596E-4</v>
      </c>
      <c r="G55" s="21">
        <v>8.5675943240567501E-2</v>
      </c>
      <c r="H55" s="17" t="s">
        <v>179</v>
      </c>
    </row>
    <row r="56" spans="1:8" x14ac:dyDescent="0.2">
      <c r="A56" s="17" t="s">
        <v>180</v>
      </c>
      <c r="B56" s="19">
        <v>129</v>
      </c>
      <c r="C56" s="19">
        <v>100</v>
      </c>
      <c r="D56" s="20">
        <v>100000</v>
      </c>
      <c r="E56" s="20">
        <v>1.9885440148611201E-29</v>
      </c>
      <c r="F56" s="20">
        <v>4.9999500004999997E-4</v>
      </c>
      <c r="G56" s="21">
        <v>8.5675943240567501E-2</v>
      </c>
      <c r="H56" s="17" t="s">
        <v>165</v>
      </c>
    </row>
    <row r="57" spans="1:8" x14ac:dyDescent="0.2">
      <c r="A57" s="17" t="s">
        <v>181</v>
      </c>
      <c r="B57" s="19">
        <v>198</v>
      </c>
      <c r="C57" s="19">
        <v>169</v>
      </c>
      <c r="D57" s="20">
        <v>50000</v>
      </c>
      <c r="E57" s="20">
        <v>5.5536204367081104E-38</v>
      </c>
      <c r="F57" s="20">
        <v>5.3998920021599596E-4</v>
      </c>
      <c r="G57" s="21">
        <v>8.5675943240567501E-2</v>
      </c>
      <c r="H57" s="17" t="s">
        <v>182</v>
      </c>
    </row>
    <row r="58" spans="1:8" x14ac:dyDescent="0.2">
      <c r="A58" s="17" t="s">
        <v>183</v>
      </c>
      <c r="B58" s="19">
        <v>734</v>
      </c>
      <c r="C58" s="19">
        <v>477</v>
      </c>
      <c r="D58" s="20">
        <v>100000</v>
      </c>
      <c r="E58" s="20">
        <v>7.0115002561249903E-80</v>
      </c>
      <c r="F58" s="20">
        <v>4.6999530004700001E-4</v>
      </c>
      <c r="G58" s="21">
        <v>8.5675943240567501E-2</v>
      </c>
      <c r="H58" s="17" t="s">
        <v>184</v>
      </c>
    </row>
    <row r="59" spans="1:8" x14ac:dyDescent="0.2">
      <c r="A59" s="17" t="s">
        <v>185</v>
      </c>
      <c r="B59" s="19">
        <v>22</v>
      </c>
      <c r="C59" s="19">
        <v>21</v>
      </c>
      <c r="D59" s="20">
        <v>50000</v>
      </c>
      <c r="E59" s="20">
        <v>2.4442979170243401E-14</v>
      </c>
      <c r="F59" s="20">
        <v>5.7998840023199504E-4</v>
      </c>
      <c r="G59" s="21">
        <v>8.5675943240567501E-2</v>
      </c>
      <c r="H59" s="17" t="s">
        <v>186</v>
      </c>
    </row>
    <row r="60" spans="1:8" x14ac:dyDescent="0.2">
      <c r="A60" s="17" t="s">
        <v>187</v>
      </c>
      <c r="B60" s="19">
        <v>195</v>
      </c>
      <c r="C60" s="19">
        <v>181</v>
      </c>
      <c r="D60" s="20">
        <v>50000</v>
      </c>
      <c r="E60" s="20">
        <v>1.35623916005616E-40</v>
      </c>
      <c r="F60" s="20">
        <v>6.3998720025599501E-4</v>
      </c>
      <c r="G60" s="21">
        <v>8.5675943240567501E-2</v>
      </c>
      <c r="H60" s="17" t="s">
        <v>188</v>
      </c>
    </row>
    <row r="61" spans="1:8" x14ac:dyDescent="0.2">
      <c r="A61" s="17" t="s">
        <v>189</v>
      </c>
      <c r="B61" s="19">
        <v>82</v>
      </c>
      <c r="C61" s="19">
        <v>71</v>
      </c>
      <c r="D61" s="20">
        <v>50000</v>
      </c>
      <c r="E61" s="20">
        <v>7.8021307214226794E-24</v>
      </c>
      <c r="F61" s="20">
        <v>5.7998840023199504E-4</v>
      </c>
      <c r="G61" s="21">
        <v>8.5675943240567501E-2</v>
      </c>
      <c r="H61" s="17" t="s">
        <v>190</v>
      </c>
    </row>
    <row r="62" spans="1:8" x14ac:dyDescent="0.2">
      <c r="A62" s="17" t="s">
        <v>191</v>
      </c>
      <c r="B62" s="19">
        <v>171</v>
      </c>
      <c r="C62" s="19">
        <v>146</v>
      </c>
      <c r="D62" s="20">
        <v>50000</v>
      </c>
      <c r="E62" s="20">
        <v>2.17513490037168E-35</v>
      </c>
      <c r="F62" s="20">
        <v>6.5998680026399504E-4</v>
      </c>
      <c r="G62" s="21">
        <v>8.5675943240567501E-2</v>
      </c>
      <c r="H62" s="17" t="s">
        <v>192</v>
      </c>
    </row>
    <row r="63" spans="1:8" x14ac:dyDescent="0.2">
      <c r="A63" s="17" t="s">
        <v>193</v>
      </c>
      <c r="B63" s="19">
        <v>15</v>
      </c>
      <c r="C63" s="19">
        <v>15</v>
      </c>
      <c r="D63" s="20">
        <v>100000</v>
      </c>
      <c r="E63" s="20">
        <v>1.5270075804985199E-12</v>
      </c>
      <c r="F63" s="20">
        <v>6.5999340006599899E-4</v>
      </c>
      <c r="G63" s="21">
        <v>8.5675943240567501E-2</v>
      </c>
      <c r="H63" s="17" t="s">
        <v>194</v>
      </c>
    </row>
    <row r="64" spans="1:8" x14ac:dyDescent="0.2">
      <c r="A64" s="17" t="s">
        <v>195</v>
      </c>
      <c r="B64" s="19">
        <v>21</v>
      </c>
      <c r="C64" s="19">
        <v>18</v>
      </c>
      <c r="D64" s="20">
        <v>100000</v>
      </c>
      <c r="E64" s="20">
        <v>7.8825288092374394E-14</v>
      </c>
      <c r="F64" s="20">
        <v>4.49995500045E-4</v>
      </c>
      <c r="G64" s="21">
        <v>8.5675943240567501E-2</v>
      </c>
      <c r="H64" s="17" t="s">
        <v>196</v>
      </c>
    </row>
    <row r="65" spans="1:8" x14ac:dyDescent="0.2">
      <c r="A65" s="17" t="s">
        <v>197</v>
      </c>
      <c r="B65" s="19">
        <v>167</v>
      </c>
      <c r="C65" s="19">
        <v>121</v>
      </c>
      <c r="D65" s="20">
        <v>100000</v>
      </c>
      <c r="E65" s="20">
        <v>6.5122144216183895E-32</v>
      </c>
      <c r="F65" s="20">
        <v>5.7999420005799905E-4</v>
      </c>
      <c r="G65" s="21">
        <v>8.5675943240567501E-2</v>
      </c>
      <c r="H65" s="17" t="s">
        <v>198</v>
      </c>
    </row>
    <row r="66" spans="1:8" x14ac:dyDescent="0.2">
      <c r="A66" s="17" t="s">
        <v>199</v>
      </c>
      <c r="B66" s="19">
        <v>167</v>
      </c>
      <c r="C66" s="19">
        <v>121</v>
      </c>
      <c r="D66" s="20">
        <v>50000</v>
      </c>
      <c r="E66" s="20">
        <v>6.5122144216183895E-32</v>
      </c>
      <c r="F66" s="20">
        <v>5.9998800023999496E-4</v>
      </c>
      <c r="G66" s="21">
        <v>8.5675943240567501E-2</v>
      </c>
      <c r="H66" s="17" t="s">
        <v>198</v>
      </c>
    </row>
    <row r="67" spans="1:8" x14ac:dyDescent="0.2">
      <c r="A67" s="17" t="s">
        <v>200</v>
      </c>
      <c r="B67" s="19">
        <v>192</v>
      </c>
      <c r="C67" s="19">
        <v>159</v>
      </c>
      <c r="D67" s="20">
        <v>50000</v>
      </c>
      <c r="E67" s="20">
        <v>1.24063765581472E-36</v>
      </c>
      <c r="F67" s="20">
        <v>5.5998880022399599E-4</v>
      </c>
      <c r="G67" s="21">
        <v>8.5675943240567501E-2</v>
      </c>
      <c r="H67" s="17" t="s">
        <v>201</v>
      </c>
    </row>
    <row r="68" spans="1:8" x14ac:dyDescent="0.2">
      <c r="A68" s="17" t="s">
        <v>202</v>
      </c>
      <c r="B68" s="19">
        <v>78</v>
      </c>
      <c r="C68" s="19">
        <v>71</v>
      </c>
      <c r="D68" s="20">
        <v>50000</v>
      </c>
      <c r="E68" s="20">
        <v>4.20154209205036E-24</v>
      </c>
      <c r="F68" s="20">
        <v>5.3998920021599596E-4</v>
      </c>
      <c r="G68" s="21">
        <v>8.5675943240567501E-2</v>
      </c>
      <c r="H68" s="17" t="s">
        <v>203</v>
      </c>
    </row>
    <row r="69" spans="1:8" x14ac:dyDescent="0.2">
      <c r="A69" s="17" t="s">
        <v>204</v>
      </c>
      <c r="B69" s="19">
        <v>229</v>
      </c>
      <c r="C69" s="19">
        <v>203</v>
      </c>
      <c r="D69" s="20">
        <v>100000</v>
      </c>
      <c r="E69" s="20">
        <v>2.25975383179631E-44</v>
      </c>
      <c r="F69" s="20">
        <v>4.7999520004800002E-4</v>
      </c>
      <c r="G69" s="21">
        <v>8.5675943240567501E-2</v>
      </c>
      <c r="H69" s="17" t="s">
        <v>205</v>
      </c>
    </row>
    <row r="70" spans="1:8" x14ac:dyDescent="0.2">
      <c r="A70" s="17" t="s">
        <v>206</v>
      </c>
      <c r="B70" s="19">
        <v>1037</v>
      </c>
      <c r="C70" s="19">
        <v>614</v>
      </c>
      <c r="D70" s="20">
        <v>50000</v>
      </c>
      <c r="E70" s="20">
        <v>4.67374479287818E-95</v>
      </c>
      <c r="F70" s="20">
        <v>5.9998800023999496E-4</v>
      </c>
      <c r="G70" s="21">
        <v>8.5675943240567501E-2</v>
      </c>
      <c r="H70" s="17" t="s">
        <v>207</v>
      </c>
    </row>
    <row r="71" spans="1:8" x14ac:dyDescent="0.2">
      <c r="A71" s="17" t="s">
        <v>208</v>
      </c>
      <c r="B71" s="19">
        <v>80</v>
      </c>
      <c r="C71" s="19">
        <v>69</v>
      </c>
      <c r="D71" s="20">
        <v>100000</v>
      </c>
      <c r="E71" s="20">
        <v>2.3365087268861001E-23</v>
      </c>
      <c r="F71" s="20">
        <v>6.5999340006599899E-4</v>
      </c>
      <c r="G71" s="21">
        <v>8.5675943240567501E-2</v>
      </c>
      <c r="H71" s="17" t="s">
        <v>209</v>
      </c>
    </row>
    <row r="72" spans="1:8" x14ac:dyDescent="0.2">
      <c r="A72" s="17" t="s">
        <v>210</v>
      </c>
      <c r="B72" s="19">
        <v>299</v>
      </c>
      <c r="C72" s="19">
        <v>256</v>
      </c>
      <c r="D72" s="20">
        <v>50000</v>
      </c>
      <c r="E72" s="20">
        <v>1.93436417596961E-51</v>
      </c>
      <c r="F72" s="20">
        <v>6.3998720025599501E-4</v>
      </c>
      <c r="G72" s="21">
        <v>8.5675943240567501E-2</v>
      </c>
      <c r="H72" s="17" t="s">
        <v>211</v>
      </c>
    </row>
    <row r="73" spans="1:8" x14ac:dyDescent="0.2">
      <c r="A73" s="17" t="s">
        <v>212</v>
      </c>
      <c r="B73" s="19">
        <v>14</v>
      </c>
      <c r="C73" s="19">
        <v>10</v>
      </c>
      <c r="D73" s="20">
        <v>50000</v>
      </c>
      <c r="E73" s="20">
        <v>7.8856657033681297E-11</v>
      </c>
      <c r="F73" s="20">
        <v>5.5998880022399599E-4</v>
      </c>
      <c r="G73" s="21">
        <v>8.5675943240567501E-2</v>
      </c>
      <c r="H73" s="17" t="s">
        <v>213</v>
      </c>
    </row>
    <row r="74" spans="1:8" x14ac:dyDescent="0.2">
      <c r="A74" s="17" t="s">
        <v>214</v>
      </c>
      <c r="B74" s="19">
        <v>14</v>
      </c>
      <c r="C74" s="19">
        <v>10</v>
      </c>
      <c r="D74" s="20">
        <v>50000</v>
      </c>
      <c r="E74" s="20">
        <v>7.8856657033681297E-11</v>
      </c>
      <c r="F74" s="20">
        <v>5.7998840023199504E-4</v>
      </c>
      <c r="G74" s="21">
        <v>8.5675943240567501E-2</v>
      </c>
      <c r="H74" s="17" t="s">
        <v>213</v>
      </c>
    </row>
    <row r="75" spans="1:8" x14ac:dyDescent="0.2">
      <c r="A75" s="17" t="s">
        <v>215</v>
      </c>
      <c r="B75" s="19">
        <v>11</v>
      </c>
      <c r="C75" s="19">
        <v>11</v>
      </c>
      <c r="D75" s="20">
        <v>100000</v>
      </c>
      <c r="E75" s="20">
        <v>1.55548362368898E-11</v>
      </c>
      <c r="F75" s="20">
        <v>4.8999510004899905E-4</v>
      </c>
      <c r="G75" s="21">
        <v>8.5675943240567501E-2</v>
      </c>
      <c r="H75" s="17" t="s">
        <v>216</v>
      </c>
    </row>
    <row r="76" spans="1:8" x14ac:dyDescent="0.2">
      <c r="A76" s="17" t="s">
        <v>217</v>
      </c>
      <c r="B76" s="19">
        <v>38</v>
      </c>
      <c r="C76" s="19">
        <v>31</v>
      </c>
      <c r="D76" s="20">
        <v>50000</v>
      </c>
      <c r="E76" s="20">
        <v>2.3005529680693101E-16</v>
      </c>
      <c r="F76" s="20">
        <v>5.1998960020799604E-4</v>
      </c>
      <c r="G76" s="21">
        <v>8.5675943240567501E-2</v>
      </c>
      <c r="H76" s="17" t="s">
        <v>218</v>
      </c>
    </row>
    <row r="77" spans="1:8" x14ac:dyDescent="0.2">
      <c r="A77" s="17" t="s">
        <v>219</v>
      </c>
      <c r="B77" s="19">
        <v>68</v>
      </c>
      <c r="C77" s="19">
        <v>53</v>
      </c>
      <c r="D77" s="20">
        <v>100000</v>
      </c>
      <c r="E77" s="20">
        <v>2.6784542525974701E-21</v>
      </c>
      <c r="F77" s="20">
        <v>4.49995500045E-4</v>
      </c>
      <c r="G77" s="21">
        <v>8.5675943240567501E-2</v>
      </c>
      <c r="H77" s="17" t="s">
        <v>220</v>
      </c>
    </row>
    <row r="78" spans="1:8" x14ac:dyDescent="0.2">
      <c r="A78" s="17" t="s">
        <v>221</v>
      </c>
      <c r="B78" s="19">
        <v>17</v>
      </c>
      <c r="C78" s="19">
        <v>13</v>
      </c>
      <c r="D78" s="20">
        <v>50000</v>
      </c>
      <c r="E78" s="20">
        <v>6.2593773661659603E-12</v>
      </c>
      <c r="F78" s="20">
        <v>6.3998720025599501E-4</v>
      </c>
      <c r="G78" s="21">
        <v>8.5675943240567501E-2</v>
      </c>
      <c r="H78" s="17" t="s">
        <v>222</v>
      </c>
    </row>
    <row r="79" spans="1:8" x14ac:dyDescent="0.2">
      <c r="A79" s="17" t="s">
        <v>223</v>
      </c>
      <c r="B79" s="19">
        <v>243</v>
      </c>
      <c r="C79" s="19">
        <v>217</v>
      </c>
      <c r="D79" s="20">
        <v>100000</v>
      </c>
      <c r="E79" s="20">
        <v>6.5720433446167198E-46</v>
      </c>
      <c r="F79" s="20">
        <v>6.79993200067999E-4</v>
      </c>
      <c r="G79" s="21">
        <v>8.5979399946260193E-2</v>
      </c>
      <c r="H79" s="17" t="s">
        <v>224</v>
      </c>
    </row>
    <row r="80" spans="1:8" x14ac:dyDescent="0.2">
      <c r="A80" s="17" t="s">
        <v>225</v>
      </c>
      <c r="B80" s="19">
        <v>12</v>
      </c>
      <c r="C80" s="19">
        <v>12</v>
      </c>
      <c r="D80" s="20">
        <v>50000</v>
      </c>
      <c r="E80" s="20">
        <v>2.15530399678207E-11</v>
      </c>
      <c r="F80" s="20">
        <v>6.7998640027199496E-4</v>
      </c>
      <c r="G80" s="21">
        <v>8.5979399946260193E-2</v>
      </c>
      <c r="H80" s="17" t="s">
        <v>226</v>
      </c>
    </row>
    <row r="81" spans="1:8" x14ac:dyDescent="0.2">
      <c r="A81" s="17" t="s">
        <v>227</v>
      </c>
      <c r="B81" s="19">
        <v>212</v>
      </c>
      <c r="C81" s="19">
        <v>173</v>
      </c>
      <c r="D81" s="20">
        <v>50000</v>
      </c>
      <c r="E81" s="20">
        <v>4.3188774788295202E-38</v>
      </c>
      <c r="F81" s="20">
        <v>6.9998600027999401E-4</v>
      </c>
      <c r="G81" s="21">
        <v>8.6266629097797698E-2</v>
      </c>
      <c r="H81" s="17" t="s">
        <v>228</v>
      </c>
    </row>
    <row r="82" spans="1:8" x14ac:dyDescent="0.2">
      <c r="A82" s="17" t="s">
        <v>229</v>
      </c>
      <c r="B82" s="19">
        <v>93</v>
      </c>
      <c r="C82" s="19">
        <v>89</v>
      </c>
      <c r="D82" s="20">
        <v>50000</v>
      </c>
      <c r="E82" s="20">
        <v>2.1232722077752901E-26</v>
      </c>
      <c r="F82" s="20">
        <v>6.9998600027999401E-4</v>
      </c>
      <c r="G82" s="21">
        <v>8.6266629097797698E-2</v>
      </c>
      <c r="H82" s="17" t="s">
        <v>230</v>
      </c>
    </row>
    <row r="83" spans="1:8" x14ac:dyDescent="0.2">
      <c r="A83" s="17" t="s">
        <v>231</v>
      </c>
      <c r="B83" s="19">
        <v>415</v>
      </c>
      <c r="C83" s="19">
        <v>320</v>
      </c>
      <c r="D83" s="20">
        <v>50000</v>
      </c>
      <c r="E83" s="20">
        <v>3.7434491411832202E-58</v>
      </c>
      <c r="F83" s="20">
        <v>7.3998520029599395E-4</v>
      </c>
      <c r="G83" s="21">
        <v>8.8944393951627093E-2</v>
      </c>
      <c r="H83" s="17" t="s">
        <v>232</v>
      </c>
    </row>
    <row r="84" spans="1:8" x14ac:dyDescent="0.2">
      <c r="A84" s="17" t="s">
        <v>233</v>
      </c>
      <c r="B84" s="19">
        <v>32</v>
      </c>
      <c r="C84" s="19">
        <v>31</v>
      </c>
      <c r="D84" s="20">
        <v>50000</v>
      </c>
      <c r="E84" s="20">
        <v>1.06889024897389E-15</v>
      </c>
      <c r="F84" s="20">
        <v>7.3998520029599395E-4</v>
      </c>
      <c r="G84" s="21">
        <v>8.8944393951627093E-2</v>
      </c>
      <c r="H84" s="17" t="s">
        <v>234</v>
      </c>
    </row>
    <row r="85" spans="1:8" x14ac:dyDescent="0.2">
      <c r="A85" s="17" t="s">
        <v>235</v>
      </c>
      <c r="B85" s="19">
        <v>298</v>
      </c>
      <c r="C85" s="19">
        <v>257</v>
      </c>
      <c r="D85" s="20">
        <v>50000</v>
      </c>
      <c r="E85" s="20">
        <v>1.48517607668212E-50</v>
      </c>
      <c r="F85" s="20">
        <v>8.1998360032799298E-4</v>
      </c>
      <c r="G85" s="21">
        <v>9.1762762445900495E-2</v>
      </c>
      <c r="H85" s="17" t="s">
        <v>236</v>
      </c>
    </row>
    <row r="86" spans="1:8" x14ac:dyDescent="0.2">
      <c r="A86" s="17" t="s">
        <v>237</v>
      </c>
      <c r="B86" s="19">
        <v>150</v>
      </c>
      <c r="C86" s="19">
        <v>135</v>
      </c>
      <c r="D86" s="20">
        <v>50000</v>
      </c>
      <c r="E86" s="20">
        <v>3.8369514771754002E-33</v>
      </c>
      <c r="F86" s="20">
        <v>7.7998440031199401E-4</v>
      </c>
      <c r="G86" s="21">
        <v>9.1762762445900495E-2</v>
      </c>
      <c r="H86" s="17" t="s">
        <v>238</v>
      </c>
    </row>
    <row r="87" spans="1:8" x14ac:dyDescent="0.2">
      <c r="A87" s="17" t="s">
        <v>239</v>
      </c>
      <c r="B87" s="19">
        <v>14</v>
      </c>
      <c r="C87" s="19">
        <v>13</v>
      </c>
      <c r="D87" s="20">
        <v>50000</v>
      </c>
      <c r="E87" s="20">
        <v>2.0319799187332199E-11</v>
      </c>
      <c r="F87" s="20">
        <v>8.1998360032799298E-4</v>
      </c>
      <c r="G87" s="21">
        <v>9.1762762445900495E-2</v>
      </c>
      <c r="H87" s="17" t="s">
        <v>240</v>
      </c>
    </row>
    <row r="88" spans="1:8" x14ac:dyDescent="0.2">
      <c r="A88" s="17" t="s">
        <v>241</v>
      </c>
      <c r="B88" s="19">
        <v>58</v>
      </c>
      <c r="C88" s="19">
        <v>57</v>
      </c>
      <c r="D88" s="20">
        <v>100000</v>
      </c>
      <c r="E88" s="20">
        <v>4.5835755701192201E-21</v>
      </c>
      <c r="F88" s="20">
        <v>7.9999200007999896E-4</v>
      </c>
      <c r="G88" s="21">
        <v>9.1762762445900495E-2</v>
      </c>
      <c r="H88" s="17" t="s">
        <v>242</v>
      </c>
    </row>
    <row r="89" spans="1:8" x14ac:dyDescent="0.2">
      <c r="A89" s="17" t="s">
        <v>243</v>
      </c>
      <c r="B89" s="19">
        <v>64</v>
      </c>
      <c r="C89" s="19">
        <v>59</v>
      </c>
      <c r="D89" s="20">
        <v>50000</v>
      </c>
      <c r="E89" s="20">
        <v>3.8277163139517496E-21</v>
      </c>
      <c r="F89" s="20">
        <v>8.1998360032799298E-4</v>
      </c>
      <c r="G89" s="21">
        <v>9.1762762445900495E-2</v>
      </c>
      <c r="H89" s="17" t="s">
        <v>244</v>
      </c>
    </row>
    <row r="90" spans="1:8" x14ac:dyDescent="0.2">
      <c r="A90" s="17" t="s">
        <v>245</v>
      </c>
      <c r="B90" s="19">
        <v>12</v>
      </c>
      <c r="C90" s="19">
        <v>8</v>
      </c>
      <c r="D90" s="20">
        <v>50000</v>
      </c>
      <c r="E90" s="20">
        <v>3.7534702372870398E-10</v>
      </c>
      <c r="F90" s="20">
        <v>7.9998400031999403E-4</v>
      </c>
      <c r="G90" s="21">
        <v>9.1762762445900495E-2</v>
      </c>
      <c r="H90" s="17" t="s">
        <v>246</v>
      </c>
    </row>
    <row r="91" spans="1:8" x14ac:dyDescent="0.2">
      <c r="A91" s="17" t="s">
        <v>247</v>
      </c>
      <c r="B91" s="19">
        <v>19</v>
      </c>
      <c r="C91" s="19">
        <v>19</v>
      </c>
      <c r="D91" s="20">
        <v>50000</v>
      </c>
      <c r="E91" s="20">
        <v>4.98441642387394E-13</v>
      </c>
      <c r="F91" s="20">
        <v>8.7998240035199295E-4</v>
      </c>
      <c r="G91" s="21">
        <v>9.6264142132887698E-2</v>
      </c>
      <c r="H91" s="17" t="s">
        <v>248</v>
      </c>
    </row>
    <row r="92" spans="1:8" x14ac:dyDescent="0.2">
      <c r="A92" s="17" t="s">
        <v>249</v>
      </c>
      <c r="B92" s="19">
        <v>759</v>
      </c>
      <c r="C92" s="19">
        <v>544</v>
      </c>
      <c r="D92" s="20">
        <v>50000</v>
      </c>
      <c r="E92" s="20">
        <v>5.1889831307857603E-87</v>
      </c>
      <c r="F92" s="20">
        <v>8.7998240035199295E-4</v>
      </c>
      <c r="G92" s="21">
        <v>9.6264142132887698E-2</v>
      </c>
      <c r="H92" s="17" t="s">
        <v>250</v>
      </c>
    </row>
    <row r="93" spans="1:8" x14ac:dyDescent="0.2">
      <c r="A93" s="17" t="s">
        <v>251</v>
      </c>
      <c r="B93" s="19">
        <v>82</v>
      </c>
      <c r="C93" s="19">
        <v>79</v>
      </c>
      <c r="D93" s="20">
        <v>10000</v>
      </c>
      <c r="E93" s="20">
        <v>4.9488093712170201E-23</v>
      </c>
      <c r="F93" s="20">
        <v>1.0998900109989E-3</v>
      </c>
      <c r="G93" s="21">
        <v>9.7358052838943096E-2</v>
      </c>
      <c r="H93" s="17" t="s">
        <v>252</v>
      </c>
    </row>
    <row r="94" spans="1:8" x14ac:dyDescent="0.2">
      <c r="A94" s="17" t="s">
        <v>253</v>
      </c>
      <c r="B94" s="19">
        <v>108</v>
      </c>
      <c r="C94" s="19">
        <v>96</v>
      </c>
      <c r="D94" s="20">
        <v>10000</v>
      </c>
      <c r="E94" s="20">
        <v>1.5943239685204301E-26</v>
      </c>
      <c r="F94" s="20">
        <v>1.0998900109989E-3</v>
      </c>
      <c r="G94" s="21">
        <v>9.7358052838943096E-2</v>
      </c>
      <c r="H94" s="17" t="s">
        <v>254</v>
      </c>
    </row>
    <row r="95" spans="1:8" x14ac:dyDescent="0.2">
      <c r="A95" s="17" t="s">
        <v>255</v>
      </c>
      <c r="B95" s="19">
        <v>92</v>
      </c>
      <c r="C95" s="19">
        <v>81</v>
      </c>
      <c r="D95" s="20">
        <v>10000</v>
      </c>
      <c r="E95" s="20">
        <v>7.0992482121762394E-24</v>
      </c>
      <c r="F95" s="20">
        <v>1.0998900109989E-3</v>
      </c>
      <c r="G95" s="21">
        <v>9.7358052838943096E-2</v>
      </c>
      <c r="H95" s="17" t="s">
        <v>256</v>
      </c>
    </row>
    <row r="96" spans="1:8" x14ac:dyDescent="0.2">
      <c r="A96" s="17" t="s">
        <v>257</v>
      </c>
      <c r="B96" s="19">
        <v>249</v>
      </c>
      <c r="C96" s="19">
        <v>213</v>
      </c>
      <c r="D96" s="20">
        <v>10000</v>
      </c>
      <c r="E96" s="20">
        <v>9.63596605158581E-43</v>
      </c>
      <c r="F96" s="20">
        <v>1.0998900109989E-3</v>
      </c>
      <c r="G96" s="21">
        <v>9.7358052838943096E-2</v>
      </c>
      <c r="H96" s="17" t="s">
        <v>258</v>
      </c>
    </row>
    <row r="97" spans="1:8" x14ac:dyDescent="0.2">
      <c r="A97" s="17" t="s">
        <v>259</v>
      </c>
      <c r="B97" s="19">
        <v>29</v>
      </c>
      <c r="C97" s="19">
        <v>29</v>
      </c>
      <c r="D97" s="20">
        <v>50000</v>
      </c>
      <c r="E97" s="20">
        <v>2.5236036713506801E-15</v>
      </c>
      <c r="F97" s="20">
        <v>9.19981600367993E-4</v>
      </c>
      <c r="G97" s="21">
        <v>9.7358052838943096E-2</v>
      </c>
      <c r="H97" s="17" t="s">
        <v>260</v>
      </c>
    </row>
    <row r="98" spans="1:8" x14ac:dyDescent="0.2">
      <c r="A98" s="17" t="s">
        <v>261</v>
      </c>
      <c r="B98" s="19">
        <v>43</v>
      </c>
      <c r="C98" s="19">
        <v>42</v>
      </c>
      <c r="D98" s="20">
        <v>50000</v>
      </c>
      <c r="E98" s="20">
        <v>1.0975519520969399E-17</v>
      </c>
      <c r="F98" s="20">
        <v>9.3998120037599195E-4</v>
      </c>
      <c r="G98" s="21">
        <v>9.7358052838943096E-2</v>
      </c>
      <c r="H98" s="17" t="s">
        <v>262</v>
      </c>
    </row>
    <row r="99" spans="1:8" x14ac:dyDescent="0.2">
      <c r="A99" s="17" t="s">
        <v>263</v>
      </c>
      <c r="B99" s="19">
        <v>13</v>
      </c>
      <c r="C99" s="19">
        <v>13</v>
      </c>
      <c r="D99" s="20">
        <v>50000</v>
      </c>
      <c r="E99" s="20">
        <v>3.3864177391321403E-11</v>
      </c>
      <c r="F99" s="20">
        <v>9.79980400391992E-4</v>
      </c>
      <c r="G99" s="21">
        <v>9.7358052838943096E-2</v>
      </c>
      <c r="H99" s="17" t="s">
        <v>264</v>
      </c>
    </row>
    <row r="100" spans="1:8" x14ac:dyDescent="0.2">
      <c r="A100" s="17" t="s">
        <v>265</v>
      </c>
      <c r="B100" s="19">
        <v>741</v>
      </c>
      <c r="C100" s="19">
        <v>491</v>
      </c>
      <c r="D100" s="20">
        <v>10000</v>
      </c>
      <c r="E100" s="20">
        <v>8.0589869341081803E-78</v>
      </c>
      <c r="F100" s="20">
        <v>1.0998900109989E-3</v>
      </c>
      <c r="G100" s="21">
        <v>9.7358052838943096E-2</v>
      </c>
      <c r="H100" s="17" t="s">
        <v>266</v>
      </c>
    </row>
    <row r="101" spans="1:8" x14ac:dyDescent="0.2">
      <c r="A101" s="17" t="s">
        <v>267</v>
      </c>
      <c r="B101" s="19">
        <v>674</v>
      </c>
      <c r="C101" s="19">
        <v>459</v>
      </c>
      <c r="D101" s="20">
        <v>10000</v>
      </c>
      <c r="E101" s="20">
        <v>1.41978197851084E-73</v>
      </c>
      <c r="F101" s="20">
        <v>1.0998900109989E-3</v>
      </c>
      <c r="G101" s="21">
        <v>9.7358052838943096E-2</v>
      </c>
      <c r="H101" s="17" t="s">
        <v>268</v>
      </c>
    </row>
    <row r="102" spans="1:8" x14ac:dyDescent="0.2">
      <c r="A102" s="17" t="s">
        <v>269</v>
      </c>
      <c r="B102" s="19">
        <v>175</v>
      </c>
      <c r="C102" s="19">
        <v>149</v>
      </c>
      <c r="D102" s="20">
        <v>50000</v>
      </c>
      <c r="E102" s="20">
        <v>2.7858435096109502E-35</v>
      </c>
      <c r="F102" s="20">
        <v>9.9998000039999203E-4</v>
      </c>
      <c r="G102" s="21">
        <v>9.7358052838943096E-2</v>
      </c>
      <c r="H102" s="17" t="s">
        <v>270</v>
      </c>
    </row>
    <row r="103" spans="1:8" x14ac:dyDescent="0.2">
      <c r="A103" s="17" t="s">
        <v>271</v>
      </c>
      <c r="B103" s="19">
        <v>110</v>
      </c>
      <c r="C103" s="19">
        <v>100</v>
      </c>
      <c r="D103" s="20">
        <v>50000</v>
      </c>
      <c r="E103" s="20">
        <v>2.6096199241149199E-27</v>
      </c>
      <c r="F103" s="20">
        <v>9.79980400391992E-4</v>
      </c>
      <c r="G103" s="21">
        <v>9.7358052838943096E-2</v>
      </c>
      <c r="H103" s="17" t="s">
        <v>272</v>
      </c>
    </row>
    <row r="104" spans="1:8" x14ac:dyDescent="0.2">
      <c r="A104" s="17" t="s">
        <v>273</v>
      </c>
      <c r="B104" s="19">
        <v>290</v>
      </c>
      <c r="C104" s="19">
        <v>248</v>
      </c>
      <c r="D104" s="20">
        <v>10000</v>
      </c>
      <c r="E104" s="20">
        <v>8.9874362678084198E-48</v>
      </c>
      <c r="F104" s="20">
        <v>1.0998900109989E-3</v>
      </c>
      <c r="G104" s="21">
        <v>9.7358052838943096E-2</v>
      </c>
      <c r="H104" s="17" t="s">
        <v>274</v>
      </c>
    </row>
    <row r="105" spans="1:8" x14ac:dyDescent="0.2">
      <c r="A105" s="17" t="s">
        <v>275</v>
      </c>
      <c r="B105" s="19">
        <v>19</v>
      </c>
      <c r="C105" s="19">
        <v>13</v>
      </c>
      <c r="D105" s="20">
        <v>50000</v>
      </c>
      <c r="E105" s="20">
        <v>3.2693145320130101E-11</v>
      </c>
      <c r="F105" s="20">
        <v>1.0199796004079901E-3</v>
      </c>
      <c r="G105" s="21">
        <v>9.7358052838943096E-2</v>
      </c>
      <c r="H105" s="17" t="s">
        <v>276</v>
      </c>
    </row>
    <row r="106" spans="1:8" x14ac:dyDescent="0.2">
      <c r="A106" s="17" t="s">
        <v>277</v>
      </c>
      <c r="B106" s="19">
        <v>624</v>
      </c>
      <c r="C106" s="19">
        <v>463</v>
      </c>
      <c r="D106" s="20">
        <v>50000</v>
      </c>
      <c r="E106" s="20">
        <v>3.7256214079705799E-75</v>
      </c>
      <c r="F106" s="20">
        <v>1.0199796004079901E-3</v>
      </c>
      <c r="G106" s="21">
        <v>9.7358052838943096E-2</v>
      </c>
      <c r="H106" s="17" t="s">
        <v>278</v>
      </c>
    </row>
    <row r="107" spans="1:8" x14ac:dyDescent="0.2">
      <c r="A107" s="17" t="s">
        <v>279</v>
      </c>
      <c r="B107" s="19">
        <v>335</v>
      </c>
      <c r="C107" s="19">
        <v>228</v>
      </c>
      <c r="D107" s="20">
        <v>50000</v>
      </c>
      <c r="E107" s="20">
        <v>5.4474628011604498E-45</v>
      </c>
      <c r="F107" s="20">
        <v>1.0599788004239899E-3</v>
      </c>
      <c r="G107" s="21">
        <v>9.7358052838943096E-2</v>
      </c>
      <c r="H107" s="17" t="s">
        <v>280</v>
      </c>
    </row>
    <row r="108" spans="1:8" x14ac:dyDescent="0.2">
      <c r="A108" s="17" t="s">
        <v>281</v>
      </c>
      <c r="B108" s="19">
        <v>699</v>
      </c>
      <c r="C108" s="19">
        <v>465</v>
      </c>
      <c r="D108" s="20">
        <v>50000</v>
      </c>
      <c r="E108" s="20">
        <v>2.72349216864171E-76</v>
      </c>
      <c r="F108" s="20">
        <v>9.79980400391992E-4</v>
      </c>
      <c r="G108" s="21">
        <v>9.7358052838943096E-2</v>
      </c>
      <c r="H108" s="17" t="s">
        <v>282</v>
      </c>
    </row>
    <row r="109" spans="1:8" x14ac:dyDescent="0.2">
      <c r="A109" s="17" t="s">
        <v>283</v>
      </c>
      <c r="B109" s="19">
        <v>800</v>
      </c>
      <c r="C109" s="19">
        <v>538</v>
      </c>
      <c r="D109" s="20">
        <v>10000</v>
      </c>
      <c r="E109" s="20">
        <v>1.49363172757093E-83</v>
      </c>
      <c r="F109" s="20">
        <v>1.0998900109989E-3</v>
      </c>
      <c r="G109" s="21">
        <v>9.7358052838943096E-2</v>
      </c>
      <c r="H109" s="17" t="s">
        <v>284</v>
      </c>
    </row>
    <row r="110" spans="1:8" x14ac:dyDescent="0.2">
      <c r="A110" s="17" t="s">
        <v>285</v>
      </c>
      <c r="B110" s="19">
        <v>395</v>
      </c>
      <c r="C110" s="19">
        <v>269</v>
      </c>
      <c r="D110" s="20">
        <v>10000</v>
      </c>
      <c r="E110" s="20">
        <v>8.0972264486666002E-52</v>
      </c>
      <c r="F110" s="20">
        <v>1.0998900109989E-3</v>
      </c>
      <c r="G110" s="21">
        <v>9.7358052838943096E-2</v>
      </c>
      <c r="H110" s="17" t="s">
        <v>286</v>
      </c>
    </row>
    <row r="111" spans="1:8" x14ac:dyDescent="0.2">
      <c r="A111" s="17" t="s">
        <v>287</v>
      </c>
      <c r="B111" s="19">
        <v>76</v>
      </c>
      <c r="C111" s="19">
        <v>72</v>
      </c>
      <c r="D111" s="20">
        <v>50000</v>
      </c>
      <c r="E111" s="20">
        <v>4.7141448920814999E-23</v>
      </c>
      <c r="F111" s="20">
        <v>9.19981600367993E-4</v>
      </c>
      <c r="G111" s="21">
        <v>9.7358052838943096E-2</v>
      </c>
      <c r="H111" s="17" t="s">
        <v>288</v>
      </c>
    </row>
    <row r="112" spans="1:8" x14ac:dyDescent="0.2">
      <c r="A112" s="17" t="s">
        <v>289</v>
      </c>
      <c r="B112" s="19">
        <v>14</v>
      </c>
      <c r="C112" s="19">
        <v>10</v>
      </c>
      <c r="D112" s="20">
        <v>100000</v>
      </c>
      <c r="E112" s="20">
        <v>7.8856657033681297E-11</v>
      </c>
      <c r="F112" s="20">
        <v>9.2999070009299899E-4</v>
      </c>
      <c r="G112" s="21">
        <v>9.7358052838943096E-2</v>
      </c>
      <c r="H112" s="17" t="s">
        <v>213</v>
      </c>
    </row>
    <row r="113" spans="1:8" x14ac:dyDescent="0.2">
      <c r="A113" s="17" t="s">
        <v>290</v>
      </c>
      <c r="B113" s="19">
        <v>14</v>
      </c>
      <c r="C113" s="19">
        <v>13</v>
      </c>
      <c r="D113" s="20">
        <v>50000</v>
      </c>
      <c r="E113" s="20">
        <v>3.6556368930745801E-11</v>
      </c>
      <c r="F113" s="20">
        <v>1.09997800043999E-3</v>
      </c>
      <c r="G113" s="21">
        <v>9.7358052838943096E-2</v>
      </c>
      <c r="H113" s="17" t="s">
        <v>291</v>
      </c>
    </row>
    <row r="114" spans="1:8" x14ac:dyDescent="0.2">
      <c r="A114" s="17" t="s">
        <v>292</v>
      </c>
      <c r="B114" s="19">
        <v>573</v>
      </c>
      <c r="C114" s="19">
        <v>411</v>
      </c>
      <c r="D114" s="20">
        <v>10000</v>
      </c>
      <c r="E114" s="20">
        <v>4.0210486298606399E-69</v>
      </c>
      <c r="F114" s="20">
        <v>1.1998800119987999E-3</v>
      </c>
      <c r="G114" s="21">
        <v>9.9000269464578905E-2</v>
      </c>
      <c r="H114" s="17" t="s">
        <v>293</v>
      </c>
    </row>
    <row r="115" spans="1:8" x14ac:dyDescent="0.2">
      <c r="A115" s="17" t="s">
        <v>294</v>
      </c>
      <c r="B115" s="19">
        <v>158</v>
      </c>
      <c r="C115" s="19">
        <v>140</v>
      </c>
      <c r="D115" s="20">
        <v>10000</v>
      </c>
      <c r="E115" s="20">
        <v>7.75518091485617E-33</v>
      </c>
      <c r="F115" s="20">
        <v>1.1998800119987999E-3</v>
      </c>
      <c r="G115" s="21">
        <v>9.9000269464578905E-2</v>
      </c>
      <c r="H115" s="17" t="s">
        <v>295</v>
      </c>
    </row>
    <row r="116" spans="1:8" x14ac:dyDescent="0.2">
      <c r="A116" s="17" t="s">
        <v>296</v>
      </c>
      <c r="B116" s="19">
        <v>338</v>
      </c>
      <c r="C116" s="19">
        <v>267</v>
      </c>
      <c r="D116" s="20">
        <v>10000</v>
      </c>
      <c r="E116" s="20">
        <v>1.46810027221846E-49</v>
      </c>
      <c r="F116" s="20">
        <v>1.1998800119987999E-3</v>
      </c>
      <c r="G116" s="21">
        <v>9.9000269464578905E-2</v>
      </c>
      <c r="H116" s="17" t="s">
        <v>297</v>
      </c>
    </row>
    <row r="117" spans="1:8" x14ac:dyDescent="0.2">
      <c r="A117" s="17" t="s">
        <v>298</v>
      </c>
      <c r="B117" s="19">
        <v>19</v>
      </c>
      <c r="C117" s="19">
        <v>13</v>
      </c>
      <c r="D117" s="20">
        <v>50000</v>
      </c>
      <c r="E117" s="20">
        <v>3.2693145320130101E-11</v>
      </c>
      <c r="F117" s="20">
        <v>1.1599768004639901E-3</v>
      </c>
      <c r="G117" s="21">
        <v>9.9000269464578905E-2</v>
      </c>
      <c r="H117" s="17" t="s">
        <v>276</v>
      </c>
    </row>
    <row r="118" spans="1:8" x14ac:dyDescent="0.2">
      <c r="A118" s="17" t="s">
        <v>299</v>
      </c>
      <c r="B118" s="19">
        <v>21</v>
      </c>
      <c r="C118" s="19">
        <v>21</v>
      </c>
      <c r="D118" s="20">
        <v>50000</v>
      </c>
      <c r="E118" s="20">
        <v>4.1788099678400801E-13</v>
      </c>
      <c r="F118" s="20">
        <v>1.1599768004639901E-3</v>
      </c>
      <c r="G118" s="21">
        <v>9.9000269464578905E-2</v>
      </c>
      <c r="H118" s="17" t="s">
        <v>300</v>
      </c>
    </row>
    <row r="119" spans="1:8" x14ac:dyDescent="0.2">
      <c r="A119" s="17" t="s">
        <v>301</v>
      </c>
      <c r="B119" s="19">
        <v>841</v>
      </c>
      <c r="C119" s="19">
        <v>533</v>
      </c>
      <c r="D119" s="20">
        <v>10000</v>
      </c>
      <c r="E119" s="20">
        <v>3.16302993431032E-84</v>
      </c>
      <c r="F119" s="20">
        <v>1.1998800119987999E-3</v>
      </c>
      <c r="G119" s="21">
        <v>9.9000269464578905E-2</v>
      </c>
      <c r="H119" s="17" t="s">
        <v>302</v>
      </c>
    </row>
    <row r="120" spans="1:8" x14ac:dyDescent="0.2">
      <c r="A120" s="17" t="s">
        <v>303</v>
      </c>
      <c r="B120" s="19">
        <v>279</v>
      </c>
      <c r="C120" s="19">
        <v>194</v>
      </c>
      <c r="D120" s="20">
        <v>10000</v>
      </c>
      <c r="E120" s="20">
        <v>9.4184427594140603E-40</v>
      </c>
      <c r="F120" s="20">
        <v>1.1998800119987999E-3</v>
      </c>
      <c r="G120" s="21">
        <v>9.9000269464578905E-2</v>
      </c>
      <c r="H120" s="17" t="s">
        <v>304</v>
      </c>
    </row>
    <row r="121" spans="1:8" x14ac:dyDescent="0.2">
      <c r="A121" s="17" t="s">
        <v>305</v>
      </c>
      <c r="B121" s="19">
        <v>30</v>
      </c>
      <c r="C121" s="19">
        <v>27</v>
      </c>
      <c r="D121" s="20">
        <v>10000</v>
      </c>
      <c r="E121" s="20">
        <v>4.4309280143743299E-14</v>
      </c>
      <c r="F121" s="20">
        <v>1.1998800119987999E-3</v>
      </c>
      <c r="G121" s="21">
        <v>9.9000269464578905E-2</v>
      </c>
      <c r="H121" s="17" t="s">
        <v>306</v>
      </c>
    </row>
    <row r="122" spans="1:8" x14ac:dyDescent="0.2">
      <c r="A122" s="17" t="s">
        <v>307</v>
      </c>
      <c r="B122" s="19">
        <v>123</v>
      </c>
      <c r="C122" s="19">
        <v>119</v>
      </c>
      <c r="D122" s="20">
        <v>10000</v>
      </c>
      <c r="E122" s="20">
        <v>9.5665772517203105E-29</v>
      </c>
      <c r="F122" s="20">
        <v>1.2998700129987001E-3</v>
      </c>
      <c r="G122" s="21">
        <v>0.10373388890619099</v>
      </c>
      <c r="H122" s="17" t="s">
        <v>308</v>
      </c>
    </row>
    <row r="123" spans="1:8" x14ac:dyDescent="0.2">
      <c r="A123" s="17" t="s">
        <v>309</v>
      </c>
      <c r="B123" s="19">
        <v>11</v>
      </c>
      <c r="C123" s="19">
        <v>11</v>
      </c>
      <c r="D123" s="20">
        <v>10000</v>
      </c>
      <c r="E123" s="20">
        <v>8.7182169294824704E-11</v>
      </c>
      <c r="F123" s="20">
        <v>1.2998700129987001E-3</v>
      </c>
      <c r="G123" s="21">
        <v>0.10373388890619099</v>
      </c>
      <c r="H123" s="17" t="s">
        <v>310</v>
      </c>
    </row>
    <row r="124" spans="1:8" x14ac:dyDescent="0.2">
      <c r="A124" s="17" t="s">
        <v>311</v>
      </c>
      <c r="B124" s="19">
        <v>726</v>
      </c>
      <c r="C124" s="19">
        <v>532</v>
      </c>
      <c r="D124" s="20">
        <v>10000</v>
      </c>
      <c r="E124" s="20">
        <v>1.05859310242229E-82</v>
      </c>
      <c r="F124" s="20">
        <v>1.2998700129987001E-3</v>
      </c>
      <c r="G124" s="21">
        <v>0.10373388890619099</v>
      </c>
      <c r="H124" s="17" t="s">
        <v>312</v>
      </c>
    </row>
    <row r="125" spans="1:8" x14ac:dyDescent="0.2">
      <c r="A125" s="17" t="s">
        <v>313</v>
      </c>
      <c r="B125" s="19">
        <v>1067</v>
      </c>
      <c r="C125" s="19">
        <v>616</v>
      </c>
      <c r="D125" s="20">
        <v>10000</v>
      </c>
      <c r="E125" s="20">
        <v>3.4857330201755798E-92</v>
      </c>
      <c r="F125" s="20">
        <v>1.2998700129987001E-3</v>
      </c>
      <c r="G125" s="21">
        <v>0.10373388890619099</v>
      </c>
      <c r="H125" s="17" t="s">
        <v>314</v>
      </c>
    </row>
    <row r="126" spans="1:8" x14ac:dyDescent="0.2">
      <c r="A126" s="17" t="s">
        <v>315</v>
      </c>
      <c r="B126" s="19">
        <v>22</v>
      </c>
      <c r="C126" s="19">
        <v>15</v>
      </c>
      <c r="D126" s="20">
        <v>10000</v>
      </c>
      <c r="E126" s="20">
        <v>3.5600469314782998E-11</v>
      </c>
      <c r="F126" s="20">
        <v>1.5998400159984E-3</v>
      </c>
      <c r="G126" s="21">
        <v>0.105959472080003</v>
      </c>
      <c r="H126" s="17" t="s">
        <v>316</v>
      </c>
    </row>
    <row r="127" spans="1:8" x14ac:dyDescent="0.2">
      <c r="A127" s="17" t="s">
        <v>317</v>
      </c>
      <c r="B127" s="19">
        <v>14</v>
      </c>
      <c r="C127" s="19">
        <v>13</v>
      </c>
      <c r="D127" s="20">
        <v>10000</v>
      </c>
      <c r="E127" s="20">
        <v>3.0327575730202303E-11</v>
      </c>
      <c r="F127" s="20">
        <v>1.5998400159984E-3</v>
      </c>
      <c r="G127" s="21">
        <v>0.105959472080003</v>
      </c>
      <c r="H127" s="17" t="s">
        <v>318</v>
      </c>
    </row>
    <row r="128" spans="1:8" x14ac:dyDescent="0.2">
      <c r="A128" s="17" t="s">
        <v>319</v>
      </c>
      <c r="B128" s="19">
        <v>115</v>
      </c>
      <c r="C128" s="19">
        <v>106</v>
      </c>
      <c r="D128" s="20">
        <v>10000</v>
      </c>
      <c r="E128" s="20">
        <v>1.1967469126918301E-27</v>
      </c>
      <c r="F128" s="20">
        <v>1.3998600139986E-3</v>
      </c>
      <c r="G128" s="21">
        <v>0.105959472080003</v>
      </c>
      <c r="H128" s="17" t="s">
        <v>320</v>
      </c>
    </row>
    <row r="129" spans="1:8" x14ac:dyDescent="0.2">
      <c r="A129" s="17" t="s">
        <v>321</v>
      </c>
      <c r="B129" s="19">
        <v>249</v>
      </c>
      <c r="C129" s="19">
        <v>213</v>
      </c>
      <c r="D129" s="20">
        <v>10000</v>
      </c>
      <c r="E129" s="20">
        <v>9.63596605158581E-43</v>
      </c>
      <c r="F129" s="20">
        <v>1.5998400159984E-3</v>
      </c>
      <c r="G129" s="21">
        <v>0.105959472080003</v>
      </c>
      <c r="H129" s="17" t="s">
        <v>258</v>
      </c>
    </row>
    <row r="130" spans="1:8" x14ac:dyDescent="0.2">
      <c r="A130" s="17" t="s">
        <v>322</v>
      </c>
      <c r="B130" s="19">
        <v>47</v>
      </c>
      <c r="C130" s="19">
        <v>43</v>
      </c>
      <c r="D130" s="20">
        <v>10000</v>
      </c>
      <c r="E130" s="20">
        <v>8.9660412119522301E-17</v>
      </c>
      <c r="F130" s="20">
        <v>1.5998400159984E-3</v>
      </c>
      <c r="G130" s="21">
        <v>0.105959472080003</v>
      </c>
      <c r="H130" s="17" t="s">
        <v>323</v>
      </c>
    </row>
    <row r="131" spans="1:8" x14ac:dyDescent="0.2">
      <c r="A131" s="17" t="s">
        <v>324</v>
      </c>
      <c r="B131" s="19">
        <v>477</v>
      </c>
      <c r="C131" s="19">
        <v>365</v>
      </c>
      <c r="D131" s="20">
        <v>10000</v>
      </c>
      <c r="E131" s="20">
        <v>4.6739236393185298E-61</v>
      </c>
      <c r="F131" s="20">
        <v>1.5998400159984E-3</v>
      </c>
      <c r="G131" s="21">
        <v>0.105959472080003</v>
      </c>
      <c r="H131" s="17" t="s">
        <v>325</v>
      </c>
    </row>
    <row r="132" spans="1:8" x14ac:dyDescent="0.2">
      <c r="A132" s="17" t="s">
        <v>326</v>
      </c>
      <c r="B132" s="19">
        <v>29</v>
      </c>
      <c r="C132" s="19">
        <v>28</v>
      </c>
      <c r="D132" s="20">
        <v>10000</v>
      </c>
      <c r="E132" s="20">
        <v>4.0398167371185598E-14</v>
      </c>
      <c r="F132" s="20">
        <v>1.3998600139986E-3</v>
      </c>
      <c r="G132" s="21">
        <v>0.105959472080003</v>
      </c>
      <c r="H132" s="17" t="s">
        <v>327</v>
      </c>
    </row>
    <row r="133" spans="1:8" x14ac:dyDescent="0.2">
      <c r="A133" s="17" t="s">
        <v>328</v>
      </c>
      <c r="B133" s="19">
        <v>17</v>
      </c>
      <c r="C133" s="19">
        <v>14</v>
      </c>
      <c r="D133" s="20">
        <v>10000</v>
      </c>
      <c r="E133" s="20">
        <v>1.14416187241529E-10</v>
      </c>
      <c r="F133" s="20">
        <v>1.5998400159984E-3</v>
      </c>
      <c r="G133" s="21">
        <v>0.105959472080003</v>
      </c>
      <c r="H133" s="17" t="s">
        <v>329</v>
      </c>
    </row>
    <row r="134" spans="1:8" x14ac:dyDescent="0.2">
      <c r="A134" s="17" t="s">
        <v>330</v>
      </c>
      <c r="B134" s="19">
        <v>97</v>
      </c>
      <c r="C134" s="19">
        <v>91</v>
      </c>
      <c r="D134" s="20">
        <v>10000</v>
      </c>
      <c r="E134" s="20">
        <v>7.5837883477481604E-25</v>
      </c>
      <c r="F134" s="20">
        <v>1.5998400159984E-3</v>
      </c>
      <c r="G134" s="21">
        <v>0.105959472080003</v>
      </c>
      <c r="H134" s="17" t="s">
        <v>331</v>
      </c>
    </row>
    <row r="135" spans="1:8" x14ac:dyDescent="0.2">
      <c r="A135" s="17" t="s">
        <v>332</v>
      </c>
      <c r="B135" s="19">
        <v>213</v>
      </c>
      <c r="C135" s="19">
        <v>196</v>
      </c>
      <c r="D135" s="20">
        <v>10000</v>
      </c>
      <c r="E135" s="20">
        <v>1.9649679136811501E-41</v>
      </c>
      <c r="F135" s="20">
        <v>1.5998400159984E-3</v>
      </c>
      <c r="G135" s="21">
        <v>0.105959472080003</v>
      </c>
      <c r="H135" s="17" t="s">
        <v>333</v>
      </c>
    </row>
    <row r="136" spans="1:8" x14ac:dyDescent="0.2">
      <c r="A136" s="17" t="s">
        <v>334</v>
      </c>
      <c r="B136" s="19">
        <v>102</v>
      </c>
      <c r="C136" s="19">
        <v>95</v>
      </c>
      <c r="D136" s="20">
        <v>10000</v>
      </c>
      <c r="E136" s="20">
        <v>8.1549567031803004E-26</v>
      </c>
      <c r="F136" s="20">
        <v>1.3998600139986E-3</v>
      </c>
      <c r="G136" s="21">
        <v>0.105959472080003</v>
      </c>
      <c r="H136" s="17" t="s">
        <v>335</v>
      </c>
    </row>
    <row r="137" spans="1:8" x14ac:dyDescent="0.2">
      <c r="A137" s="17" t="s">
        <v>336</v>
      </c>
      <c r="B137" s="19">
        <v>414</v>
      </c>
      <c r="C137" s="19">
        <v>329</v>
      </c>
      <c r="D137" s="20">
        <v>10000</v>
      </c>
      <c r="E137" s="20">
        <v>1.99704632506576E-56</v>
      </c>
      <c r="F137" s="20">
        <v>1.5998400159984E-3</v>
      </c>
      <c r="G137" s="21">
        <v>0.105959472080003</v>
      </c>
      <c r="H137" s="17" t="s">
        <v>337</v>
      </c>
    </row>
    <row r="138" spans="1:8" x14ac:dyDescent="0.2">
      <c r="A138" s="17" t="s">
        <v>338</v>
      </c>
      <c r="B138" s="19">
        <v>697</v>
      </c>
      <c r="C138" s="19">
        <v>503</v>
      </c>
      <c r="D138" s="20">
        <v>10000</v>
      </c>
      <c r="E138" s="20">
        <v>5.5591134520464297E-78</v>
      </c>
      <c r="F138" s="20">
        <v>1.4998500149984999E-3</v>
      </c>
      <c r="G138" s="21">
        <v>0.105959472080003</v>
      </c>
      <c r="H138" s="17" t="s">
        <v>339</v>
      </c>
    </row>
    <row r="139" spans="1:8" x14ac:dyDescent="0.2">
      <c r="A139" s="17" t="s">
        <v>340</v>
      </c>
      <c r="B139" s="19">
        <v>49</v>
      </c>
      <c r="C139" s="19">
        <v>39</v>
      </c>
      <c r="D139" s="20">
        <v>10000</v>
      </c>
      <c r="E139" s="20">
        <v>8.0046546501969095E-16</v>
      </c>
      <c r="F139" s="20">
        <v>1.5998400159984E-3</v>
      </c>
      <c r="G139" s="21">
        <v>0.105959472080003</v>
      </c>
      <c r="H139" s="17" t="s">
        <v>341</v>
      </c>
    </row>
    <row r="140" spans="1:8" x14ac:dyDescent="0.2">
      <c r="A140" s="17" t="s">
        <v>342</v>
      </c>
      <c r="B140" s="19">
        <v>360</v>
      </c>
      <c r="C140" s="19">
        <v>245</v>
      </c>
      <c r="D140" s="20">
        <v>10000</v>
      </c>
      <c r="E140" s="20">
        <v>8.7057420375263502E-47</v>
      </c>
      <c r="F140" s="20">
        <v>1.5998400159984E-3</v>
      </c>
      <c r="G140" s="21">
        <v>0.105959472080003</v>
      </c>
      <c r="H140" s="17" t="s">
        <v>343</v>
      </c>
    </row>
    <row r="141" spans="1:8" x14ac:dyDescent="0.2">
      <c r="A141" s="17" t="s">
        <v>344</v>
      </c>
      <c r="B141" s="19">
        <v>13</v>
      </c>
      <c r="C141" s="19">
        <v>12</v>
      </c>
      <c r="D141" s="20">
        <v>10000</v>
      </c>
      <c r="E141" s="20">
        <v>6.3294223502492597E-10</v>
      </c>
      <c r="F141" s="20">
        <v>1.5998400159984E-3</v>
      </c>
      <c r="G141" s="21">
        <v>0.105959472080003</v>
      </c>
      <c r="H141" s="17" t="s">
        <v>345</v>
      </c>
    </row>
    <row r="142" spans="1:8" x14ac:dyDescent="0.2">
      <c r="A142" s="17" t="s">
        <v>346</v>
      </c>
      <c r="B142" s="19">
        <v>21</v>
      </c>
      <c r="C142" s="19">
        <v>18</v>
      </c>
      <c r="D142" s="20">
        <v>10000</v>
      </c>
      <c r="E142" s="20">
        <v>5.3246271024460803E-13</v>
      </c>
      <c r="F142" s="20">
        <v>1.3998600139986E-3</v>
      </c>
      <c r="G142" s="21">
        <v>0.105959472080003</v>
      </c>
      <c r="H142" s="17" t="s">
        <v>347</v>
      </c>
    </row>
    <row r="143" spans="1:8" x14ac:dyDescent="0.2">
      <c r="A143" s="17" t="s">
        <v>348</v>
      </c>
      <c r="B143" s="19">
        <v>80</v>
      </c>
      <c r="C143" s="19">
        <v>74</v>
      </c>
      <c r="D143" s="20">
        <v>10000</v>
      </c>
      <c r="E143" s="20">
        <v>8.9797648084026299E-23</v>
      </c>
      <c r="F143" s="20">
        <v>1.3998600139986E-3</v>
      </c>
      <c r="G143" s="21">
        <v>0.105959472080003</v>
      </c>
      <c r="H143" s="17" t="s">
        <v>349</v>
      </c>
    </row>
    <row r="144" spans="1:8" x14ac:dyDescent="0.2">
      <c r="A144" s="17" t="s">
        <v>350</v>
      </c>
      <c r="B144" s="19">
        <v>19</v>
      </c>
      <c r="C144" s="19">
        <v>16</v>
      </c>
      <c r="D144" s="20">
        <v>10000</v>
      </c>
      <c r="E144" s="20">
        <v>2.8233377080165401E-11</v>
      </c>
      <c r="F144" s="20">
        <v>1.4998500149984999E-3</v>
      </c>
      <c r="G144" s="21">
        <v>0.105959472080003</v>
      </c>
      <c r="H144" s="17" t="s">
        <v>351</v>
      </c>
    </row>
    <row r="145" spans="1:8" x14ac:dyDescent="0.2">
      <c r="A145" s="17" t="s">
        <v>352</v>
      </c>
      <c r="B145" s="19">
        <v>542</v>
      </c>
      <c r="C145" s="19">
        <v>375</v>
      </c>
      <c r="D145" s="20">
        <v>10000</v>
      </c>
      <c r="E145" s="20">
        <v>1.0236931342590201E-63</v>
      </c>
      <c r="F145" s="20">
        <v>1.5998400159984E-3</v>
      </c>
      <c r="G145" s="21">
        <v>0.105959472080003</v>
      </c>
      <c r="H145" s="17" t="s">
        <v>353</v>
      </c>
    </row>
    <row r="146" spans="1:8" x14ac:dyDescent="0.2">
      <c r="A146" s="17" t="s">
        <v>354</v>
      </c>
      <c r="B146" s="19">
        <v>639</v>
      </c>
      <c r="C146" s="19">
        <v>478</v>
      </c>
      <c r="D146" s="20">
        <v>10000</v>
      </c>
      <c r="E146" s="20">
        <v>1.0033269798815199E-74</v>
      </c>
      <c r="F146" s="20">
        <v>1.5998400159984E-3</v>
      </c>
      <c r="G146" s="21">
        <v>0.105959472080003</v>
      </c>
      <c r="H146" s="17" t="s">
        <v>355</v>
      </c>
    </row>
    <row r="147" spans="1:8" x14ac:dyDescent="0.2">
      <c r="A147" s="17" t="s">
        <v>356</v>
      </c>
      <c r="B147" s="19">
        <v>47</v>
      </c>
      <c r="C147" s="19">
        <v>43</v>
      </c>
      <c r="D147" s="20">
        <v>10000</v>
      </c>
      <c r="E147" s="20">
        <v>3.19551428584584E-17</v>
      </c>
      <c r="F147" s="20">
        <v>1.3998600139986E-3</v>
      </c>
      <c r="G147" s="21">
        <v>0.105959472080003</v>
      </c>
      <c r="H147" s="17" t="s">
        <v>357</v>
      </c>
    </row>
    <row r="148" spans="1:8" x14ac:dyDescent="0.2">
      <c r="A148" s="17" t="s">
        <v>358</v>
      </c>
      <c r="B148" s="19">
        <v>16</v>
      </c>
      <c r="C148" s="19">
        <v>9</v>
      </c>
      <c r="D148" s="20">
        <v>10000</v>
      </c>
      <c r="E148" s="20">
        <v>6.7289159857802404E-10</v>
      </c>
      <c r="F148" s="20">
        <v>1.5998400159984E-3</v>
      </c>
      <c r="G148" s="21">
        <v>0.105959472080003</v>
      </c>
      <c r="H148" s="17" t="s">
        <v>359</v>
      </c>
    </row>
    <row r="149" spans="1:8" x14ac:dyDescent="0.2">
      <c r="A149" s="17" t="s">
        <v>360</v>
      </c>
      <c r="B149" s="19">
        <v>74</v>
      </c>
      <c r="C149" s="19">
        <v>37</v>
      </c>
      <c r="D149" s="20">
        <v>10000</v>
      </c>
      <c r="E149" s="20">
        <v>4.9216078932486695E-16</v>
      </c>
      <c r="F149" s="20">
        <v>1.5998400159984E-3</v>
      </c>
      <c r="G149" s="21">
        <v>0.105959472080003</v>
      </c>
      <c r="H149" s="17" t="s">
        <v>361</v>
      </c>
    </row>
    <row r="150" spans="1:8" x14ac:dyDescent="0.2">
      <c r="A150" s="17" t="s">
        <v>362</v>
      </c>
      <c r="B150" s="19">
        <v>65</v>
      </c>
      <c r="C150" s="19">
        <v>64</v>
      </c>
      <c r="D150" s="20">
        <v>10000</v>
      </c>
      <c r="E150" s="20">
        <v>1.3552006072621901E-20</v>
      </c>
      <c r="F150" s="20">
        <v>1.5998400159984E-3</v>
      </c>
      <c r="G150" s="21">
        <v>0.105959472080003</v>
      </c>
      <c r="H150" s="17" t="s">
        <v>363</v>
      </c>
    </row>
    <row r="151" spans="1:8" x14ac:dyDescent="0.2">
      <c r="A151" s="17" t="s">
        <v>364</v>
      </c>
      <c r="B151" s="19">
        <v>287</v>
      </c>
      <c r="C151" s="19">
        <v>252</v>
      </c>
      <c r="D151" s="20">
        <v>10000</v>
      </c>
      <c r="E151" s="20">
        <v>1.39766266942739E-46</v>
      </c>
      <c r="F151" s="20">
        <v>1.6998300169983E-3</v>
      </c>
      <c r="G151" s="21">
        <v>0.106771258358035</v>
      </c>
      <c r="H151" s="17" t="s">
        <v>365</v>
      </c>
    </row>
    <row r="152" spans="1:8" x14ac:dyDescent="0.2">
      <c r="A152" s="17" t="s">
        <v>366</v>
      </c>
      <c r="B152" s="19">
        <v>103</v>
      </c>
      <c r="C152" s="19">
        <v>97</v>
      </c>
      <c r="D152" s="20">
        <v>10000</v>
      </c>
      <c r="E152" s="20">
        <v>3.11228107584099E-25</v>
      </c>
      <c r="F152" s="20">
        <v>1.6998300169983E-3</v>
      </c>
      <c r="G152" s="21">
        <v>0.106771258358035</v>
      </c>
      <c r="H152" s="17" t="s">
        <v>367</v>
      </c>
    </row>
    <row r="153" spans="1:8" x14ac:dyDescent="0.2">
      <c r="A153" s="17" t="s">
        <v>368</v>
      </c>
      <c r="B153" s="19">
        <v>115</v>
      </c>
      <c r="C153" s="19">
        <v>106</v>
      </c>
      <c r="D153" s="20">
        <v>10000</v>
      </c>
      <c r="E153" s="20">
        <v>1.1967469126918301E-27</v>
      </c>
      <c r="F153" s="20">
        <v>1.6998300169983E-3</v>
      </c>
      <c r="G153" s="21">
        <v>0.106771258358035</v>
      </c>
      <c r="H153" s="17" t="s">
        <v>320</v>
      </c>
    </row>
    <row r="154" spans="1:8" x14ac:dyDescent="0.2">
      <c r="A154" s="17" t="s">
        <v>369</v>
      </c>
      <c r="B154" s="19">
        <v>39</v>
      </c>
      <c r="C154" s="19">
        <v>36</v>
      </c>
      <c r="D154" s="20">
        <v>10000</v>
      </c>
      <c r="E154" s="20">
        <v>3.8192229631048903E-15</v>
      </c>
      <c r="F154" s="20">
        <v>1.6998300169983E-3</v>
      </c>
      <c r="G154" s="21">
        <v>0.106771258358035</v>
      </c>
      <c r="H154" s="17" t="s">
        <v>370</v>
      </c>
    </row>
    <row r="155" spans="1:8" x14ac:dyDescent="0.2">
      <c r="A155" s="17" t="s">
        <v>371</v>
      </c>
      <c r="B155" s="19">
        <v>219</v>
      </c>
      <c r="C155" s="19">
        <v>190</v>
      </c>
      <c r="D155" s="20">
        <v>10000</v>
      </c>
      <c r="E155" s="20">
        <v>9.7487448316817095E-39</v>
      </c>
      <c r="F155" s="20">
        <v>1.6998300169983E-3</v>
      </c>
      <c r="G155" s="21">
        <v>0.106771258358035</v>
      </c>
      <c r="H155" s="17" t="s">
        <v>372</v>
      </c>
    </row>
    <row r="156" spans="1:8" x14ac:dyDescent="0.2">
      <c r="A156" s="17" t="s">
        <v>373</v>
      </c>
      <c r="B156" s="19">
        <v>112</v>
      </c>
      <c r="C156" s="19">
        <v>89</v>
      </c>
      <c r="D156" s="20">
        <v>10000</v>
      </c>
      <c r="E156" s="20">
        <v>4.3919694033796302E-24</v>
      </c>
      <c r="F156" s="20">
        <v>1.6998300169983E-3</v>
      </c>
      <c r="G156" s="21">
        <v>0.106771258358035</v>
      </c>
      <c r="H156" s="17" t="s">
        <v>374</v>
      </c>
    </row>
    <row r="157" spans="1:8" x14ac:dyDescent="0.2">
      <c r="A157" s="17" t="s">
        <v>375</v>
      </c>
      <c r="B157" s="19">
        <v>26</v>
      </c>
      <c r="C157" s="19">
        <v>25</v>
      </c>
      <c r="D157" s="20">
        <v>10000</v>
      </c>
      <c r="E157" s="20">
        <v>2.2919469832124199E-13</v>
      </c>
      <c r="F157" s="20">
        <v>1.6998300169983E-3</v>
      </c>
      <c r="G157" s="21">
        <v>0.106771258358035</v>
      </c>
      <c r="H157" s="17" t="s">
        <v>376</v>
      </c>
    </row>
    <row r="158" spans="1:8" x14ac:dyDescent="0.2">
      <c r="A158" s="17" t="s">
        <v>377</v>
      </c>
      <c r="B158" s="19">
        <v>26</v>
      </c>
      <c r="C158" s="19">
        <v>20</v>
      </c>
      <c r="D158" s="20">
        <v>50000</v>
      </c>
      <c r="E158" s="20">
        <v>1.8323591258164999E-12</v>
      </c>
      <c r="F158" s="20">
        <v>1.6399672006559901E-3</v>
      </c>
      <c r="G158" s="21">
        <v>0.106771258358035</v>
      </c>
      <c r="H158" s="17" t="s">
        <v>378</v>
      </c>
    </row>
    <row r="159" spans="1:8" x14ac:dyDescent="0.2">
      <c r="A159" s="17" t="s">
        <v>379</v>
      </c>
      <c r="B159" s="19">
        <v>901</v>
      </c>
      <c r="C159" s="19">
        <v>579</v>
      </c>
      <c r="D159" s="20">
        <v>10000</v>
      </c>
      <c r="E159" s="20">
        <v>7.9187465394507601E-87</v>
      </c>
      <c r="F159" s="20">
        <v>1.7998200179982001E-3</v>
      </c>
      <c r="G159" s="21">
        <v>0.11090536515968701</v>
      </c>
      <c r="H159" s="17" t="s">
        <v>380</v>
      </c>
    </row>
    <row r="160" spans="1:8" x14ac:dyDescent="0.2">
      <c r="A160" s="17" t="s">
        <v>381</v>
      </c>
      <c r="B160" s="19">
        <v>114</v>
      </c>
      <c r="C160" s="19">
        <v>104</v>
      </c>
      <c r="D160" s="20">
        <v>10000</v>
      </c>
      <c r="E160" s="20">
        <v>1.3138101195223901E-26</v>
      </c>
      <c r="F160" s="20">
        <v>1.7998200179982001E-3</v>
      </c>
      <c r="G160" s="21">
        <v>0.11090536515968701</v>
      </c>
      <c r="H160" s="17" t="s">
        <v>382</v>
      </c>
    </row>
    <row r="161" spans="1:8" x14ac:dyDescent="0.2">
      <c r="A161" s="17" t="s">
        <v>383</v>
      </c>
      <c r="B161" s="19">
        <v>124</v>
      </c>
      <c r="C161" s="19">
        <v>111</v>
      </c>
      <c r="D161" s="20">
        <v>10000</v>
      </c>
      <c r="E161" s="20">
        <v>6.9521819122256199E-28</v>
      </c>
      <c r="F161" s="20">
        <v>1.7998200179982001E-3</v>
      </c>
      <c r="G161" s="21">
        <v>0.11090536515968701</v>
      </c>
      <c r="H161" s="17" t="s">
        <v>384</v>
      </c>
    </row>
    <row r="162" spans="1:8" x14ac:dyDescent="0.2">
      <c r="A162" s="17" t="s">
        <v>385</v>
      </c>
      <c r="B162" s="19">
        <v>151</v>
      </c>
      <c r="C162" s="19">
        <v>122</v>
      </c>
      <c r="D162" s="20">
        <v>10000</v>
      </c>
      <c r="E162" s="20">
        <v>1.2808995842444301E-28</v>
      </c>
      <c r="F162" s="20">
        <v>1.9998000199980001E-3</v>
      </c>
      <c r="G162" s="21">
        <v>0.113197982527329</v>
      </c>
      <c r="H162" s="17" t="s">
        <v>386</v>
      </c>
    </row>
    <row r="163" spans="1:8" x14ac:dyDescent="0.2">
      <c r="A163" s="17" t="s">
        <v>387</v>
      </c>
      <c r="B163" s="19">
        <v>107</v>
      </c>
      <c r="C163" s="19">
        <v>95</v>
      </c>
      <c r="D163" s="20">
        <v>10000</v>
      </c>
      <c r="E163" s="20">
        <v>1.1769125621624899E-25</v>
      </c>
      <c r="F163" s="20">
        <v>1.9998000199980001E-3</v>
      </c>
      <c r="G163" s="21">
        <v>0.113197982527329</v>
      </c>
      <c r="H163" s="17" t="s">
        <v>388</v>
      </c>
    </row>
    <row r="164" spans="1:8" x14ac:dyDescent="0.2">
      <c r="A164" s="17" t="s">
        <v>389</v>
      </c>
      <c r="B164" s="19">
        <v>73</v>
      </c>
      <c r="C164" s="19">
        <v>63</v>
      </c>
      <c r="D164" s="20">
        <v>10000</v>
      </c>
      <c r="E164" s="20">
        <v>3.2037695923134499E-20</v>
      </c>
      <c r="F164" s="20">
        <v>1.8998100189981E-3</v>
      </c>
      <c r="G164" s="21">
        <v>0.113197982527329</v>
      </c>
      <c r="H164" s="17" t="s">
        <v>390</v>
      </c>
    </row>
    <row r="165" spans="1:8" x14ac:dyDescent="0.2">
      <c r="A165" s="17" t="s">
        <v>391</v>
      </c>
      <c r="B165" s="19">
        <v>467</v>
      </c>
      <c r="C165" s="19">
        <v>382</v>
      </c>
      <c r="D165" s="20">
        <v>10000</v>
      </c>
      <c r="E165" s="20">
        <v>8.8422161252639297E-64</v>
      </c>
      <c r="F165" s="20">
        <v>1.8998100189981E-3</v>
      </c>
      <c r="G165" s="21">
        <v>0.113197982527329</v>
      </c>
      <c r="H165" s="17" t="s">
        <v>392</v>
      </c>
    </row>
    <row r="166" spans="1:8" x14ac:dyDescent="0.2">
      <c r="A166" s="17" t="s">
        <v>393</v>
      </c>
      <c r="B166" s="19">
        <v>24</v>
      </c>
      <c r="C166" s="19">
        <v>24</v>
      </c>
      <c r="D166" s="20">
        <v>10000</v>
      </c>
      <c r="E166" s="20">
        <v>5.1008136506056703E-13</v>
      </c>
      <c r="F166" s="20">
        <v>1.9998000199980001E-3</v>
      </c>
      <c r="G166" s="21">
        <v>0.113197982527329</v>
      </c>
      <c r="H166" s="17" t="s">
        <v>394</v>
      </c>
    </row>
    <row r="167" spans="1:8" x14ac:dyDescent="0.2">
      <c r="A167" s="17" t="s">
        <v>395</v>
      </c>
      <c r="B167" s="19">
        <v>33</v>
      </c>
      <c r="C167" s="19">
        <v>31</v>
      </c>
      <c r="D167" s="20">
        <v>10000</v>
      </c>
      <c r="E167" s="20">
        <v>1.7319167097322001E-14</v>
      </c>
      <c r="F167" s="20">
        <v>1.9998000199980001E-3</v>
      </c>
      <c r="G167" s="21">
        <v>0.113197982527329</v>
      </c>
      <c r="H167" s="17" t="s">
        <v>396</v>
      </c>
    </row>
    <row r="168" spans="1:8" x14ac:dyDescent="0.2">
      <c r="A168" s="17" t="s">
        <v>397</v>
      </c>
      <c r="B168" s="19">
        <v>811</v>
      </c>
      <c r="C168" s="19">
        <v>506</v>
      </c>
      <c r="D168" s="20">
        <v>10000</v>
      </c>
      <c r="E168" s="20">
        <v>9.1169812226972406E-80</v>
      </c>
      <c r="F168" s="20">
        <v>1.9998000199980001E-3</v>
      </c>
      <c r="G168" s="21">
        <v>0.113197982527329</v>
      </c>
      <c r="H168" s="17" t="s">
        <v>398</v>
      </c>
    </row>
    <row r="169" spans="1:8" x14ac:dyDescent="0.2">
      <c r="A169" s="17" t="s">
        <v>399</v>
      </c>
      <c r="B169" s="19">
        <v>887</v>
      </c>
      <c r="C169" s="19">
        <v>556</v>
      </c>
      <c r="D169" s="20">
        <v>10000</v>
      </c>
      <c r="E169" s="20">
        <v>2.3845529925071599E-83</v>
      </c>
      <c r="F169" s="20">
        <v>1.9998000199980001E-3</v>
      </c>
      <c r="G169" s="21">
        <v>0.113197982527329</v>
      </c>
      <c r="H169" s="17" t="s">
        <v>400</v>
      </c>
    </row>
    <row r="170" spans="1:8" x14ac:dyDescent="0.2">
      <c r="A170" s="17" t="s">
        <v>401</v>
      </c>
      <c r="B170" s="19">
        <v>1001</v>
      </c>
      <c r="C170" s="19">
        <v>657</v>
      </c>
      <c r="D170" s="20">
        <v>10000</v>
      </c>
      <c r="E170" s="20">
        <v>5.0592020960679301E-95</v>
      </c>
      <c r="F170" s="20">
        <v>1.9998000199980001E-3</v>
      </c>
      <c r="G170" s="21">
        <v>0.113197982527329</v>
      </c>
      <c r="H170" s="17" t="s">
        <v>402</v>
      </c>
    </row>
    <row r="171" spans="1:8" x14ac:dyDescent="0.2">
      <c r="A171" s="17" t="s">
        <v>403</v>
      </c>
      <c r="B171" s="19">
        <v>114</v>
      </c>
      <c r="C171" s="19">
        <v>107</v>
      </c>
      <c r="D171" s="20">
        <v>10000</v>
      </c>
      <c r="E171" s="20">
        <v>9.1519293047452797E-28</v>
      </c>
      <c r="F171" s="20">
        <v>1.8998100189981E-3</v>
      </c>
      <c r="G171" s="21">
        <v>0.113197982527329</v>
      </c>
      <c r="H171" s="17" t="s">
        <v>404</v>
      </c>
    </row>
    <row r="172" spans="1:8" x14ac:dyDescent="0.2">
      <c r="A172" s="17" t="s">
        <v>405</v>
      </c>
      <c r="B172" s="19">
        <v>442</v>
      </c>
      <c r="C172" s="19">
        <v>363</v>
      </c>
      <c r="D172" s="20">
        <v>10000</v>
      </c>
      <c r="E172" s="20">
        <v>2.8673509909202901E-60</v>
      </c>
      <c r="F172" s="20">
        <v>1.8998100189981E-3</v>
      </c>
      <c r="G172" s="21">
        <v>0.113197982527329</v>
      </c>
      <c r="H172" s="17" t="s">
        <v>406</v>
      </c>
    </row>
    <row r="173" spans="1:8" x14ac:dyDescent="0.2">
      <c r="A173" s="17" t="s">
        <v>407</v>
      </c>
      <c r="B173" s="19">
        <v>17</v>
      </c>
      <c r="C173" s="19">
        <v>16</v>
      </c>
      <c r="D173" s="20">
        <v>10000</v>
      </c>
      <c r="E173" s="20">
        <v>1.8765953198655799E-11</v>
      </c>
      <c r="F173" s="20">
        <v>1.9998000199980001E-3</v>
      </c>
      <c r="G173" s="21">
        <v>0.113197982527329</v>
      </c>
      <c r="H173" s="17" t="s">
        <v>408</v>
      </c>
    </row>
    <row r="174" spans="1:8" x14ac:dyDescent="0.2">
      <c r="A174" s="17" t="s">
        <v>409</v>
      </c>
      <c r="B174" s="19">
        <v>21</v>
      </c>
      <c r="C174" s="19">
        <v>19</v>
      </c>
      <c r="D174" s="20">
        <v>10000</v>
      </c>
      <c r="E174" s="20">
        <v>8.1380837840695202E-12</v>
      </c>
      <c r="F174" s="20">
        <v>1.9998000199980001E-3</v>
      </c>
      <c r="G174" s="21">
        <v>0.113197982527329</v>
      </c>
      <c r="H174" s="17" t="s">
        <v>410</v>
      </c>
    </row>
    <row r="175" spans="1:8" x14ac:dyDescent="0.2">
      <c r="A175" s="17" t="s">
        <v>411</v>
      </c>
      <c r="B175" s="19">
        <v>28</v>
      </c>
      <c r="C175" s="19">
        <v>26</v>
      </c>
      <c r="D175" s="20">
        <v>10000</v>
      </c>
      <c r="E175" s="20">
        <v>8.7893152785018898E-13</v>
      </c>
      <c r="F175" s="20">
        <v>1.9998000199980001E-3</v>
      </c>
      <c r="G175" s="21">
        <v>0.113197982527329</v>
      </c>
      <c r="H175" s="17" t="s">
        <v>412</v>
      </c>
    </row>
    <row r="176" spans="1:8" x14ac:dyDescent="0.2">
      <c r="A176" s="17" t="s">
        <v>413</v>
      </c>
      <c r="B176" s="19">
        <v>20</v>
      </c>
      <c r="C176" s="19">
        <v>20</v>
      </c>
      <c r="D176" s="20">
        <v>10000</v>
      </c>
      <c r="E176" s="20">
        <v>4.0768516885895997E-12</v>
      </c>
      <c r="F176" s="20">
        <v>2.0997900209978998E-3</v>
      </c>
      <c r="G176" s="21">
        <v>0.11357530913575301</v>
      </c>
      <c r="H176" s="17" t="s">
        <v>414</v>
      </c>
    </row>
    <row r="177" spans="1:8" x14ac:dyDescent="0.2">
      <c r="A177" s="17" t="s">
        <v>415</v>
      </c>
      <c r="B177" s="19">
        <v>85</v>
      </c>
      <c r="C177" s="19">
        <v>80</v>
      </c>
      <c r="D177" s="20">
        <v>10000</v>
      </c>
      <c r="E177" s="20">
        <v>3.8646348689294399E-23</v>
      </c>
      <c r="F177" s="20">
        <v>2.0997900209978998E-3</v>
      </c>
      <c r="G177" s="21">
        <v>0.11357530913575301</v>
      </c>
      <c r="H177" s="17" t="s">
        <v>416</v>
      </c>
    </row>
    <row r="178" spans="1:8" x14ac:dyDescent="0.2">
      <c r="A178" s="17" t="s">
        <v>417</v>
      </c>
      <c r="B178" s="19">
        <v>15</v>
      </c>
      <c r="C178" s="19">
        <v>15</v>
      </c>
      <c r="D178" s="20">
        <v>10000</v>
      </c>
      <c r="E178" s="20">
        <v>2.4536785065971898E-11</v>
      </c>
      <c r="F178" s="20">
        <v>2.0997900209978998E-3</v>
      </c>
      <c r="G178" s="21">
        <v>0.11357530913575301</v>
      </c>
      <c r="H178" s="17" t="s">
        <v>418</v>
      </c>
    </row>
    <row r="179" spans="1:8" x14ac:dyDescent="0.2">
      <c r="A179" s="17" t="s">
        <v>419</v>
      </c>
      <c r="B179" s="19">
        <v>168</v>
      </c>
      <c r="C179" s="19">
        <v>150</v>
      </c>
      <c r="D179" s="20">
        <v>10000</v>
      </c>
      <c r="E179" s="20">
        <v>1.10571872394985E-32</v>
      </c>
      <c r="F179" s="20">
        <v>2.0997900209978998E-3</v>
      </c>
      <c r="G179" s="21">
        <v>0.11357530913575301</v>
      </c>
      <c r="H179" s="17" t="s">
        <v>420</v>
      </c>
    </row>
    <row r="180" spans="1:8" x14ac:dyDescent="0.2">
      <c r="A180" s="17" t="s">
        <v>421</v>
      </c>
      <c r="B180" s="19">
        <v>851</v>
      </c>
      <c r="C180" s="19">
        <v>582</v>
      </c>
      <c r="D180" s="20">
        <v>10000</v>
      </c>
      <c r="E180" s="20">
        <v>1.52009802738676E-87</v>
      </c>
      <c r="F180" s="20">
        <v>2.0997900209978998E-3</v>
      </c>
      <c r="G180" s="21">
        <v>0.11357530913575301</v>
      </c>
      <c r="H180" s="17" t="s">
        <v>422</v>
      </c>
    </row>
    <row r="181" spans="1:8" x14ac:dyDescent="0.2">
      <c r="A181" s="17" t="s">
        <v>423</v>
      </c>
      <c r="B181" s="19">
        <v>345</v>
      </c>
      <c r="C181" s="19">
        <v>278</v>
      </c>
      <c r="D181" s="20">
        <v>10000</v>
      </c>
      <c r="E181" s="20">
        <v>6.6412273110478695E-50</v>
      </c>
      <c r="F181" s="20">
        <v>2.0997900209978998E-3</v>
      </c>
      <c r="G181" s="21">
        <v>0.11357530913575301</v>
      </c>
      <c r="H181" s="17" t="s">
        <v>424</v>
      </c>
    </row>
    <row r="182" spans="1:8" x14ac:dyDescent="0.2">
      <c r="A182" s="17" t="s">
        <v>425</v>
      </c>
      <c r="B182" s="19">
        <v>342</v>
      </c>
      <c r="C182" s="19">
        <v>287</v>
      </c>
      <c r="D182" s="20">
        <v>10000</v>
      </c>
      <c r="E182" s="20">
        <v>2.9832293541825101E-51</v>
      </c>
      <c r="F182" s="20">
        <v>2.0997900209978998E-3</v>
      </c>
      <c r="G182" s="21">
        <v>0.11357530913575301</v>
      </c>
      <c r="H182" s="17" t="s">
        <v>426</v>
      </c>
    </row>
    <row r="183" spans="1:8" x14ac:dyDescent="0.2">
      <c r="A183" s="17" t="s">
        <v>427</v>
      </c>
      <c r="B183" s="19">
        <v>39</v>
      </c>
      <c r="C183" s="19">
        <v>38</v>
      </c>
      <c r="D183" s="20">
        <v>10000</v>
      </c>
      <c r="E183" s="20">
        <v>1.6175373874826199E-15</v>
      </c>
      <c r="F183" s="20">
        <v>2.0997900209978998E-3</v>
      </c>
      <c r="G183" s="21">
        <v>0.11357530913575301</v>
      </c>
      <c r="H183" s="17" t="s">
        <v>428</v>
      </c>
    </row>
    <row r="184" spans="1:8" x14ac:dyDescent="0.2">
      <c r="A184" s="17" t="s">
        <v>429</v>
      </c>
      <c r="B184" s="19">
        <v>996</v>
      </c>
      <c r="C184" s="19">
        <v>592</v>
      </c>
      <c r="D184" s="20">
        <v>10000</v>
      </c>
      <c r="E184" s="20">
        <v>6.1231957954403002E-87</v>
      </c>
      <c r="F184" s="20">
        <v>2.1997800219978E-3</v>
      </c>
      <c r="G184" s="21">
        <v>0.117033105432626</v>
      </c>
      <c r="H184" s="17" t="s">
        <v>430</v>
      </c>
    </row>
    <row r="185" spans="1:8" x14ac:dyDescent="0.2">
      <c r="A185" s="17" t="s">
        <v>431</v>
      </c>
      <c r="B185" s="19">
        <v>73</v>
      </c>
      <c r="C185" s="19">
        <v>67</v>
      </c>
      <c r="D185" s="20">
        <v>10000</v>
      </c>
      <c r="E185" s="20">
        <v>2.3368627923947E-21</v>
      </c>
      <c r="F185" s="20">
        <v>2.1997800219978E-3</v>
      </c>
      <c r="G185" s="21">
        <v>0.117033105432626</v>
      </c>
      <c r="H185" s="17" t="s">
        <v>432</v>
      </c>
    </row>
    <row r="186" spans="1:8" x14ac:dyDescent="0.2">
      <c r="A186" s="17" t="s">
        <v>433</v>
      </c>
      <c r="B186" s="19">
        <v>61</v>
      </c>
      <c r="C186" s="19">
        <v>55</v>
      </c>
      <c r="D186" s="20">
        <v>10000</v>
      </c>
      <c r="E186" s="20">
        <v>5.2375331629084E-19</v>
      </c>
      <c r="F186" s="20">
        <v>2.1997800219978E-3</v>
      </c>
      <c r="G186" s="21">
        <v>0.117033105432626</v>
      </c>
      <c r="H186" s="17" t="s">
        <v>434</v>
      </c>
    </row>
    <row r="187" spans="1:8" x14ac:dyDescent="0.2">
      <c r="A187" s="17" t="s">
        <v>435</v>
      </c>
      <c r="B187" s="19">
        <v>23</v>
      </c>
      <c r="C187" s="19">
        <v>16</v>
      </c>
      <c r="D187" s="20">
        <v>10000</v>
      </c>
      <c r="E187" s="20">
        <v>7.0681179722909401E-11</v>
      </c>
      <c r="F187" s="20">
        <v>2.2997700229977001E-3</v>
      </c>
      <c r="G187" s="21">
        <v>0.121687831216878</v>
      </c>
      <c r="H187" s="17" t="s">
        <v>436</v>
      </c>
    </row>
    <row r="188" spans="1:8" x14ac:dyDescent="0.2">
      <c r="A188" s="17" t="s">
        <v>437</v>
      </c>
      <c r="B188" s="19">
        <v>99</v>
      </c>
      <c r="C188" s="19">
        <v>33</v>
      </c>
      <c r="D188" s="20">
        <v>10000</v>
      </c>
      <c r="E188" s="20">
        <v>1.8553586485756001E-14</v>
      </c>
      <c r="F188" s="20">
        <v>2.3997600239975998E-3</v>
      </c>
      <c r="G188" s="21">
        <v>0.124276934008727</v>
      </c>
      <c r="H188" s="17" t="s">
        <v>438</v>
      </c>
    </row>
    <row r="189" spans="1:8" x14ac:dyDescent="0.2">
      <c r="A189" s="17" t="s">
        <v>439</v>
      </c>
      <c r="B189" s="19">
        <v>26</v>
      </c>
      <c r="C189" s="19">
        <v>24</v>
      </c>
      <c r="D189" s="20">
        <v>10000</v>
      </c>
      <c r="E189" s="20">
        <v>4.0114198679744697E-12</v>
      </c>
      <c r="F189" s="20">
        <v>2.3997600239975998E-3</v>
      </c>
      <c r="G189" s="21">
        <v>0.124276934008727</v>
      </c>
      <c r="H189" s="17" t="s">
        <v>440</v>
      </c>
    </row>
    <row r="190" spans="1:8" x14ac:dyDescent="0.2">
      <c r="A190" s="17" t="s">
        <v>441</v>
      </c>
      <c r="B190" s="19">
        <v>98</v>
      </c>
      <c r="C190" s="19">
        <v>83</v>
      </c>
      <c r="D190" s="20">
        <v>10000</v>
      </c>
      <c r="E190" s="20">
        <v>1.33854375110346E-23</v>
      </c>
      <c r="F190" s="20">
        <v>2.3997600239975998E-3</v>
      </c>
      <c r="G190" s="21">
        <v>0.124276934008727</v>
      </c>
      <c r="H190" s="17" t="s">
        <v>442</v>
      </c>
    </row>
    <row r="191" spans="1:8" x14ac:dyDescent="0.2">
      <c r="A191" s="17" t="s">
        <v>443</v>
      </c>
      <c r="B191" s="19">
        <v>15</v>
      </c>
      <c r="C191" s="19">
        <v>13</v>
      </c>
      <c r="D191" s="20">
        <v>10000</v>
      </c>
      <c r="E191" s="20">
        <v>4.1841649618171698E-10</v>
      </c>
      <c r="F191" s="20">
        <v>2.3997600239975998E-3</v>
      </c>
      <c r="G191" s="21">
        <v>0.124276934008727</v>
      </c>
      <c r="H191" s="17" t="s">
        <v>444</v>
      </c>
    </row>
    <row r="192" spans="1:8" x14ac:dyDescent="0.2">
      <c r="A192" s="17" t="s">
        <v>445</v>
      </c>
      <c r="B192" s="19">
        <v>25</v>
      </c>
      <c r="C192" s="19">
        <v>25</v>
      </c>
      <c r="D192" s="20">
        <v>10000</v>
      </c>
      <c r="E192" s="20">
        <v>1.1588004890933001E-12</v>
      </c>
      <c r="F192" s="20">
        <v>2.4997500249975E-3</v>
      </c>
      <c r="G192" s="21">
        <v>0.12545137238853399</v>
      </c>
      <c r="H192" s="17" t="s">
        <v>446</v>
      </c>
    </row>
    <row r="193" spans="1:8" x14ac:dyDescent="0.2">
      <c r="A193" s="17" t="s">
        <v>447</v>
      </c>
      <c r="B193" s="19">
        <v>331</v>
      </c>
      <c r="C193" s="19">
        <v>288</v>
      </c>
      <c r="D193" s="20">
        <v>10000</v>
      </c>
      <c r="E193" s="20">
        <v>4.1947818337267699E-50</v>
      </c>
      <c r="F193" s="20">
        <v>2.4997500249975E-3</v>
      </c>
      <c r="G193" s="21">
        <v>0.12545137238853399</v>
      </c>
      <c r="H193" s="17" t="s">
        <v>448</v>
      </c>
    </row>
    <row r="194" spans="1:8" x14ac:dyDescent="0.2">
      <c r="A194" s="17" t="s">
        <v>449</v>
      </c>
      <c r="B194" s="19">
        <v>13</v>
      </c>
      <c r="C194" s="19">
        <v>10</v>
      </c>
      <c r="D194" s="20">
        <v>10000</v>
      </c>
      <c r="E194" s="20">
        <v>1.85524581749947E-9</v>
      </c>
      <c r="F194" s="20">
        <v>2.4997500249975E-3</v>
      </c>
      <c r="G194" s="21">
        <v>0.12545137238853399</v>
      </c>
      <c r="H194" s="17" t="s">
        <v>450</v>
      </c>
    </row>
    <row r="195" spans="1:8" x14ac:dyDescent="0.2">
      <c r="A195" s="17" t="s">
        <v>451</v>
      </c>
      <c r="B195" s="19">
        <v>17</v>
      </c>
      <c r="C195" s="19">
        <v>16</v>
      </c>
      <c r="D195" s="20">
        <v>10000</v>
      </c>
      <c r="E195" s="20">
        <v>4.0793836706400701E-11</v>
      </c>
      <c r="F195" s="20">
        <v>2.4997500249975E-3</v>
      </c>
      <c r="G195" s="21">
        <v>0.12545137238853399</v>
      </c>
      <c r="H195" s="17" t="s">
        <v>452</v>
      </c>
    </row>
    <row r="196" spans="1:8" x14ac:dyDescent="0.2">
      <c r="A196" s="17" t="s">
        <v>453</v>
      </c>
      <c r="B196" s="19">
        <v>85</v>
      </c>
      <c r="C196" s="19">
        <v>77</v>
      </c>
      <c r="D196" s="20">
        <v>10000</v>
      </c>
      <c r="E196" s="20">
        <v>7.4573046341334097E-22</v>
      </c>
      <c r="F196" s="20">
        <v>2.4997500249975E-3</v>
      </c>
      <c r="G196" s="21">
        <v>0.12545137238853399</v>
      </c>
      <c r="H196" s="17" t="s">
        <v>454</v>
      </c>
    </row>
    <row r="197" spans="1:8" x14ac:dyDescent="0.2">
      <c r="A197" s="17" t="s">
        <v>455</v>
      </c>
      <c r="B197" s="19">
        <v>156</v>
      </c>
      <c r="C197" s="19">
        <v>140</v>
      </c>
      <c r="D197" s="20">
        <v>10000</v>
      </c>
      <c r="E197" s="20">
        <v>7.0154309717185198E-31</v>
      </c>
      <c r="F197" s="20">
        <v>2.4997500249975E-3</v>
      </c>
      <c r="G197" s="21">
        <v>0.12545137238853399</v>
      </c>
      <c r="H197" s="17" t="s">
        <v>456</v>
      </c>
    </row>
    <row r="198" spans="1:8" x14ac:dyDescent="0.2">
      <c r="A198" s="17" t="s">
        <v>457</v>
      </c>
      <c r="B198" s="19">
        <v>78</v>
      </c>
      <c r="C198" s="19">
        <v>73</v>
      </c>
      <c r="D198" s="20">
        <v>10000</v>
      </c>
      <c r="E198" s="20">
        <v>4.1201506227077698E-21</v>
      </c>
      <c r="F198" s="20">
        <v>2.5997400259974001E-3</v>
      </c>
      <c r="G198" s="21">
        <v>0.12848258321375999</v>
      </c>
      <c r="H198" s="17" t="s">
        <v>458</v>
      </c>
    </row>
    <row r="199" spans="1:8" x14ac:dyDescent="0.2">
      <c r="A199" s="17" t="s">
        <v>459</v>
      </c>
      <c r="B199" s="19">
        <v>56</v>
      </c>
      <c r="C199" s="19">
        <v>48</v>
      </c>
      <c r="D199" s="20">
        <v>10000</v>
      </c>
      <c r="E199" s="20">
        <v>2.1739676665700201E-17</v>
      </c>
      <c r="F199" s="20">
        <v>2.5997400259974001E-3</v>
      </c>
      <c r="G199" s="21">
        <v>0.12848258321375999</v>
      </c>
      <c r="H199" s="17" t="s">
        <v>460</v>
      </c>
    </row>
    <row r="200" spans="1:8" x14ac:dyDescent="0.2">
      <c r="A200" s="17" t="s">
        <v>461</v>
      </c>
      <c r="B200" s="19">
        <v>209</v>
      </c>
      <c r="C200" s="19">
        <v>178</v>
      </c>
      <c r="D200" s="20">
        <v>10000</v>
      </c>
      <c r="E200" s="20">
        <v>3.7852730268049502E-36</v>
      </c>
      <c r="F200" s="20">
        <v>2.5997400259974001E-3</v>
      </c>
      <c r="G200" s="21">
        <v>0.12848258321375999</v>
      </c>
      <c r="H200" s="17" t="s">
        <v>462</v>
      </c>
    </row>
    <row r="201" spans="1:8" x14ac:dyDescent="0.2">
      <c r="A201" s="17" t="s">
        <v>463</v>
      </c>
      <c r="B201" s="19">
        <v>171</v>
      </c>
      <c r="C201" s="19">
        <v>113</v>
      </c>
      <c r="D201" s="20">
        <v>10000</v>
      </c>
      <c r="E201" s="20">
        <v>3.6201868836548997E-27</v>
      </c>
      <c r="F201" s="20">
        <v>2.6997300269972998E-3</v>
      </c>
      <c r="G201" s="21">
        <v>0.13142285771422901</v>
      </c>
      <c r="H201" s="17" t="s">
        <v>464</v>
      </c>
    </row>
    <row r="202" spans="1:8" x14ac:dyDescent="0.2">
      <c r="A202" s="17" t="s">
        <v>465</v>
      </c>
      <c r="B202" s="19">
        <v>310</v>
      </c>
      <c r="C202" s="19">
        <v>245</v>
      </c>
      <c r="D202" s="20">
        <v>10000</v>
      </c>
      <c r="E202" s="20">
        <v>4.5208407579611297E-45</v>
      </c>
      <c r="F202" s="20">
        <v>2.6997300269972998E-3</v>
      </c>
      <c r="G202" s="21">
        <v>0.13142285771422901</v>
      </c>
      <c r="H202" s="17" t="s">
        <v>466</v>
      </c>
    </row>
    <row r="203" spans="1:8" x14ac:dyDescent="0.2">
      <c r="A203" s="17" t="s">
        <v>467</v>
      </c>
      <c r="B203" s="19">
        <v>112</v>
      </c>
      <c r="C203" s="19">
        <v>89</v>
      </c>
      <c r="D203" s="20">
        <v>10000</v>
      </c>
      <c r="E203" s="20">
        <v>4.3919694033796302E-24</v>
      </c>
      <c r="F203" s="20">
        <v>2.6997300269972998E-3</v>
      </c>
      <c r="G203" s="21">
        <v>0.13142285771422901</v>
      </c>
      <c r="H203" s="17" t="s">
        <v>374</v>
      </c>
    </row>
    <row r="204" spans="1:8" x14ac:dyDescent="0.2">
      <c r="A204" s="17" t="s">
        <v>468</v>
      </c>
      <c r="B204" s="19">
        <v>281</v>
      </c>
      <c r="C204" s="19">
        <v>209</v>
      </c>
      <c r="D204" s="20">
        <v>10000</v>
      </c>
      <c r="E204" s="20">
        <v>1.24222875140863E-40</v>
      </c>
      <c r="F204" s="20">
        <v>2.7997200279971999E-3</v>
      </c>
      <c r="G204" s="21">
        <v>0.13494096134941</v>
      </c>
      <c r="H204" s="17" t="s">
        <v>469</v>
      </c>
    </row>
    <row r="205" spans="1:8" x14ac:dyDescent="0.2">
      <c r="A205" s="17" t="s">
        <v>470</v>
      </c>
      <c r="B205" s="19">
        <v>181</v>
      </c>
      <c r="C205" s="19">
        <v>123</v>
      </c>
      <c r="D205" s="20">
        <v>10000</v>
      </c>
      <c r="E205" s="20">
        <v>3.7664184689604399E-28</v>
      </c>
      <c r="F205" s="20">
        <v>2.7997200279971999E-3</v>
      </c>
      <c r="G205" s="21">
        <v>0.13494096134941</v>
      </c>
      <c r="H205" s="17" t="s">
        <v>471</v>
      </c>
    </row>
    <row r="206" spans="1:8" x14ac:dyDescent="0.2">
      <c r="A206" s="17" t="s">
        <v>472</v>
      </c>
      <c r="B206" s="19">
        <v>481</v>
      </c>
      <c r="C206" s="19">
        <v>389</v>
      </c>
      <c r="D206" s="20">
        <v>10000</v>
      </c>
      <c r="E206" s="20">
        <v>4.7158107009822601E-63</v>
      </c>
      <c r="F206" s="20">
        <v>2.8997100289971001E-3</v>
      </c>
      <c r="G206" s="21">
        <v>0.13507931503500401</v>
      </c>
      <c r="H206" s="17" t="s">
        <v>473</v>
      </c>
    </row>
    <row r="207" spans="1:8" x14ac:dyDescent="0.2">
      <c r="A207" s="17" t="s">
        <v>474</v>
      </c>
      <c r="B207" s="19">
        <v>70</v>
      </c>
      <c r="C207" s="19">
        <v>65</v>
      </c>
      <c r="D207" s="20">
        <v>10000</v>
      </c>
      <c r="E207" s="20">
        <v>1.69377832469637E-19</v>
      </c>
      <c r="F207" s="20">
        <v>2.8997100289971001E-3</v>
      </c>
      <c r="G207" s="21">
        <v>0.13507931503500401</v>
      </c>
      <c r="H207" s="17" t="s">
        <v>475</v>
      </c>
    </row>
    <row r="208" spans="1:8" x14ac:dyDescent="0.2">
      <c r="A208" s="17" t="s">
        <v>476</v>
      </c>
      <c r="B208" s="19">
        <v>941</v>
      </c>
      <c r="C208" s="19">
        <v>642</v>
      </c>
      <c r="D208" s="20">
        <v>10000</v>
      </c>
      <c r="E208" s="20">
        <v>6.8668829163410599E-94</v>
      </c>
      <c r="F208" s="20">
        <v>2.8997100289971001E-3</v>
      </c>
      <c r="G208" s="21">
        <v>0.13507931503500401</v>
      </c>
      <c r="H208" s="17" t="s">
        <v>477</v>
      </c>
    </row>
    <row r="209" spans="1:8" x14ac:dyDescent="0.2">
      <c r="A209" s="17" t="s">
        <v>478</v>
      </c>
      <c r="B209" s="19">
        <v>244</v>
      </c>
      <c r="C209" s="19">
        <v>207</v>
      </c>
      <c r="D209" s="20">
        <v>10000</v>
      </c>
      <c r="E209" s="20">
        <v>2.8393707803797698E-40</v>
      </c>
      <c r="F209" s="20">
        <v>2.8997100289971001E-3</v>
      </c>
      <c r="G209" s="21">
        <v>0.13507931503500401</v>
      </c>
      <c r="H209" s="17" t="s">
        <v>479</v>
      </c>
    </row>
    <row r="210" spans="1:8" x14ac:dyDescent="0.2">
      <c r="A210" s="17" t="s">
        <v>480</v>
      </c>
      <c r="B210" s="19">
        <v>49</v>
      </c>
      <c r="C210" s="19">
        <v>41</v>
      </c>
      <c r="D210" s="20">
        <v>10000</v>
      </c>
      <c r="E210" s="20">
        <v>1.08102169663989E-15</v>
      </c>
      <c r="F210" s="20">
        <v>2.8997100289971001E-3</v>
      </c>
      <c r="G210" s="21">
        <v>0.13507931503500401</v>
      </c>
      <c r="H210" s="17" t="s">
        <v>481</v>
      </c>
    </row>
    <row r="211" spans="1:8" x14ac:dyDescent="0.2">
      <c r="A211" s="17" t="s">
        <v>482</v>
      </c>
      <c r="B211" s="19">
        <v>80</v>
      </c>
      <c r="C211" s="19">
        <v>79</v>
      </c>
      <c r="D211" s="20">
        <v>10000</v>
      </c>
      <c r="E211" s="20">
        <v>4.0950436077899998E-22</v>
      </c>
      <c r="F211" s="20">
        <v>2.8997100289971001E-3</v>
      </c>
      <c r="G211" s="21">
        <v>0.13507931503500401</v>
      </c>
      <c r="H211" s="17" t="s">
        <v>483</v>
      </c>
    </row>
    <row r="212" spans="1:8" x14ac:dyDescent="0.2">
      <c r="A212" s="17" t="s">
        <v>484</v>
      </c>
      <c r="B212" s="19">
        <v>174</v>
      </c>
      <c r="C212" s="19">
        <v>155</v>
      </c>
      <c r="D212" s="20">
        <v>10000</v>
      </c>
      <c r="E212" s="20">
        <v>3.9453667404523897E-33</v>
      </c>
      <c r="F212" s="20">
        <v>2.8997100289971001E-3</v>
      </c>
      <c r="G212" s="21">
        <v>0.13507931503500401</v>
      </c>
      <c r="H212" s="17" t="s">
        <v>485</v>
      </c>
    </row>
    <row r="213" spans="1:8" x14ac:dyDescent="0.2">
      <c r="A213" s="17" t="s">
        <v>486</v>
      </c>
      <c r="B213" s="19">
        <v>24</v>
      </c>
      <c r="C213" s="19">
        <v>17</v>
      </c>
      <c r="D213" s="20">
        <v>10000</v>
      </c>
      <c r="E213" s="20">
        <v>4.8066199436823798E-11</v>
      </c>
      <c r="F213" s="20">
        <v>2.9997000299969998E-3</v>
      </c>
      <c r="G213" s="21">
        <v>0.13841269901445899</v>
      </c>
      <c r="H213" s="17" t="s">
        <v>487</v>
      </c>
    </row>
    <row r="214" spans="1:8" x14ac:dyDescent="0.2">
      <c r="A214" s="17" t="s">
        <v>488</v>
      </c>
      <c r="B214" s="19">
        <v>227</v>
      </c>
      <c r="C214" s="19">
        <v>201</v>
      </c>
      <c r="D214" s="20">
        <v>10000</v>
      </c>
      <c r="E214" s="20">
        <v>1.3213721434920199E-39</v>
      </c>
      <c r="F214" s="20">
        <v>2.9997000299969998E-3</v>
      </c>
      <c r="G214" s="21">
        <v>0.13841269901445899</v>
      </c>
      <c r="H214" s="17" t="s">
        <v>489</v>
      </c>
    </row>
    <row r="215" spans="1:8" x14ac:dyDescent="0.2">
      <c r="A215" s="17" t="s">
        <v>490</v>
      </c>
      <c r="B215" s="19">
        <v>15</v>
      </c>
      <c r="C215" s="19">
        <v>13</v>
      </c>
      <c r="D215" s="20">
        <v>10000</v>
      </c>
      <c r="E215" s="20">
        <v>6.5893927965275599E-10</v>
      </c>
      <c r="F215" s="20">
        <v>3.0996900309968999E-3</v>
      </c>
      <c r="G215" s="21">
        <v>0.141683484233736</v>
      </c>
      <c r="H215" s="17" t="s">
        <v>491</v>
      </c>
    </row>
    <row r="216" spans="1:8" x14ac:dyDescent="0.2">
      <c r="A216" s="17" t="s">
        <v>492</v>
      </c>
      <c r="B216" s="19">
        <v>65</v>
      </c>
      <c r="C216" s="19">
        <v>61</v>
      </c>
      <c r="D216" s="20">
        <v>10000</v>
      </c>
      <c r="E216" s="20">
        <v>1.5396138945635501E-19</v>
      </c>
      <c r="F216" s="20">
        <v>3.0996900309968999E-3</v>
      </c>
      <c r="G216" s="21">
        <v>0.141683484233736</v>
      </c>
      <c r="H216" s="17" t="s">
        <v>493</v>
      </c>
    </row>
    <row r="217" spans="1:8" x14ac:dyDescent="0.2">
      <c r="A217" s="17" t="s">
        <v>494</v>
      </c>
      <c r="B217" s="19">
        <v>18</v>
      </c>
      <c r="C217" s="19">
        <v>15</v>
      </c>
      <c r="D217" s="20">
        <v>10000</v>
      </c>
      <c r="E217" s="20">
        <v>5.1503019824563201E-10</v>
      </c>
      <c r="F217" s="20">
        <v>3.1996800319968001E-3</v>
      </c>
      <c r="G217" s="21">
        <v>0.14489341763498101</v>
      </c>
      <c r="H217" s="17" t="s">
        <v>495</v>
      </c>
    </row>
    <row r="218" spans="1:8" x14ac:dyDescent="0.2">
      <c r="A218" s="17" t="s">
        <v>496</v>
      </c>
      <c r="B218" s="19">
        <v>11</v>
      </c>
      <c r="C218" s="19">
        <v>9</v>
      </c>
      <c r="D218" s="20">
        <v>10000</v>
      </c>
      <c r="E218" s="20">
        <v>1.56807685417146E-8</v>
      </c>
      <c r="F218" s="20">
        <v>3.1996800319968001E-3</v>
      </c>
      <c r="G218" s="21">
        <v>0.14489341763498101</v>
      </c>
      <c r="H218" s="17" t="s">
        <v>497</v>
      </c>
    </row>
    <row r="219" spans="1:8" x14ac:dyDescent="0.2">
      <c r="A219" s="17" t="s">
        <v>498</v>
      </c>
      <c r="B219" s="19">
        <v>35</v>
      </c>
      <c r="C219" s="19">
        <v>35</v>
      </c>
      <c r="D219" s="20">
        <v>10000</v>
      </c>
      <c r="E219" s="20">
        <v>1.2782180992242099E-14</v>
      </c>
      <c r="F219" s="20">
        <v>3.2996700329967002E-3</v>
      </c>
      <c r="G219" s="21">
        <v>0.14804418175694001</v>
      </c>
      <c r="H219" s="17" t="s">
        <v>499</v>
      </c>
    </row>
    <row r="220" spans="1:8" x14ac:dyDescent="0.2">
      <c r="A220" s="17" t="s">
        <v>500</v>
      </c>
      <c r="B220" s="19">
        <v>35</v>
      </c>
      <c r="C220" s="19">
        <v>32</v>
      </c>
      <c r="D220" s="20">
        <v>10000</v>
      </c>
      <c r="E220" s="20">
        <v>5.2302990196423002E-14</v>
      </c>
      <c r="F220" s="20">
        <v>3.2996700329967002E-3</v>
      </c>
      <c r="G220" s="21">
        <v>0.14804418175694001</v>
      </c>
      <c r="H220" s="17" t="s">
        <v>501</v>
      </c>
    </row>
    <row r="222" spans="1:8" ht="16" customHeight="1" x14ac:dyDescent="0.2">
      <c r="A222" s="23" t="s">
        <v>505</v>
      </c>
      <c r="B222" s="23"/>
      <c r="C222" s="23"/>
      <c r="D222" s="23"/>
      <c r="E222" s="23"/>
      <c r="F222" s="23"/>
    </row>
    <row r="223" spans="1:8" x14ac:dyDescent="0.2">
      <c r="A223" s="23"/>
      <c r="B223" s="23"/>
      <c r="C223" s="23"/>
      <c r="D223" s="23"/>
      <c r="E223" s="23"/>
      <c r="F223" s="23"/>
    </row>
    <row r="224" spans="1:8" x14ac:dyDescent="0.2">
      <c r="A224" s="23"/>
      <c r="B224" s="23"/>
      <c r="C224" s="23"/>
      <c r="D224" s="23"/>
      <c r="E224" s="23"/>
      <c r="F224" s="23"/>
    </row>
    <row r="225" spans="1:6" x14ac:dyDescent="0.2">
      <c r="A225" s="23"/>
      <c r="B225" s="23"/>
      <c r="C225" s="23"/>
      <c r="D225" s="23"/>
      <c r="E225" s="23"/>
      <c r="F225" s="23"/>
    </row>
    <row r="226" spans="1:6" x14ac:dyDescent="0.2">
      <c r="A226" s="22"/>
      <c r="B226" s="22"/>
      <c r="C226" s="22"/>
      <c r="D226" s="22"/>
      <c r="E226" s="22"/>
      <c r="F226" s="22"/>
    </row>
    <row r="227" spans="1:6" x14ac:dyDescent="0.2">
      <c r="A227" s="22"/>
      <c r="B227" s="22"/>
      <c r="C227" s="22"/>
      <c r="D227" s="22"/>
      <c r="E227" s="22"/>
      <c r="F227" s="22"/>
    </row>
    <row r="228" spans="1:6" x14ac:dyDescent="0.2">
      <c r="A228" s="22"/>
      <c r="B228" s="22"/>
      <c r="C228" s="22"/>
      <c r="D228" s="22"/>
      <c r="E228" s="22"/>
      <c r="F228" s="22"/>
    </row>
    <row r="229" spans="1:6" x14ac:dyDescent="0.2">
      <c r="A229" s="22"/>
      <c r="B229" s="22"/>
      <c r="C229" s="22"/>
      <c r="D229" s="22"/>
      <c r="E229" s="22"/>
      <c r="F229" s="22"/>
    </row>
    <row r="230" spans="1:6" x14ac:dyDescent="0.2">
      <c r="A230" s="22"/>
      <c r="B230" s="22"/>
      <c r="C230" s="22"/>
      <c r="D230" s="22"/>
      <c r="E230" s="22"/>
      <c r="F230" s="22"/>
    </row>
  </sheetData>
  <mergeCells count="1">
    <mergeCell ref="A222:F2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EGAS_FDR_5%</vt:lpstr>
      <vt:lpstr>VEGAS_FDR_15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11-06T12:42:45Z</dcterms:modified>
</cp:coreProperties>
</file>